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" sheetId="1" state="visible" r:id="rId2"/>
    <sheet name="Worksheet 1" sheetId="2" state="visible" r:id="rId3"/>
    <sheet name="Worksheet 2" sheetId="3" state="visible" r:id="rId4"/>
    <sheet name="Worksheet 3" sheetId="4" state="visible" r:id="rId5"/>
  </sheets>
  <definedNames>
    <definedName function="false" hidden="false" localSheetId="2" name="Excel_BuiltIn__FilterDatabase" vbProcedure="false">'Worksheet 2'!$A$1:$N$1</definedName>
    <definedName function="false" hidden="false" localSheetId="3" name="Excel_BuiltIn__FilterDatabase" vbProcedure="false">'Worksheet 3'!$T$2:$Y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6" uniqueCount="180">
  <si>
    <t xml:space="preserve">RNA sequencing provides exquisite insight into the manipulation of the alveolar macrophage by tubercle bacilli</t>
  </si>
  <si>
    <r>
      <rPr>
        <sz val="12"/>
        <color rgb="FF000000"/>
        <rFont val="Times New Roman"/>
        <family val="1"/>
      </rPr>
      <t xml:space="preserve">Nicolas C. Nalpas, David A. Magee, Kevin M. Conlon, John A. Browne, Claire Healy, Kirsten E. McLoughlin, Kévin Rue-Albrecht, Paul A. McGettigan, Kate E. Killick, Eamonn Gormley, Stephen V. Gordon and David E. MacHugh</t>
    </r>
    <r>
      <rPr>
        <vertAlign val="superscript"/>
        <sz val="12"/>
        <color rgb="FF000000"/>
        <rFont val="Times New Roman"/>
        <family val="1"/>
      </rPr>
      <t xml:space="preserve">*</t>
    </r>
  </si>
  <si>
    <t xml:space="preserve">* Corresponding author: David E. MacHugh</t>
  </si>
  <si>
    <t xml:space="preserve">Corresponding author email address:</t>
  </si>
  <si>
    <t xml:space="preserve">David E. MacHugh</t>
  </si>
  <si>
    <t xml:space="preserve">david.machugh@ucd.ie</t>
  </si>
  <si>
    <r>
      <rPr>
        <b val="true"/>
        <sz val="12"/>
        <color rgb="FF000000"/>
        <rFont val="Calibri"/>
        <family val="2"/>
      </rPr>
      <t xml:space="preserve">Supplementary Data S2.</t>
    </r>
    <r>
      <rPr>
        <sz val="12"/>
        <color rgb="FF000000"/>
        <rFont val="Calibri"/>
        <family val="2"/>
      </rPr>
      <t xml:space="preserve"> RNA-seq libraries information.</t>
    </r>
  </si>
  <si>
    <r>
      <rPr>
        <sz val="12"/>
        <color rgb="FF000000"/>
        <rFont val="Calibri"/>
        <family val="2"/>
      </rPr>
      <t xml:space="preserve">The number of reads during deconvolution (</t>
    </r>
    <r>
      <rPr>
        <i val="true"/>
        <sz val="12"/>
        <color rgb="FF000000"/>
        <rFont val="Calibri"/>
        <family val="2"/>
      </rPr>
      <t xml:space="preserve">worksheet 1</t>
    </r>
    <r>
      <rPr>
        <sz val="12"/>
        <color rgb="FF000000"/>
        <rFont val="Calibri"/>
        <family val="2"/>
      </rPr>
      <t xml:space="preserve">), alignment (</t>
    </r>
    <r>
      <rPr>
        <i val="true"/>
        <sz val="12"/>
        <color rgb="FF000000"/>
        <rFont val="Calibri"/>
        <family val="2"/>
      </rPr>
      <t xml:space="preserve">worksheet 2</t>
    </r>
    <r>
      <rPr>
        <sz val="12"/>
        <color rgb="FF000000"/>
        <rFont val="Calibri"/>
        <family val="2"/>
      </rPr>
      <t xml:space="preserve">) and gene assignment (</t>
    </r>
    <r>
      <rPr>
        <i val="true"/>
        <sz val="12"/>
        <color rgb="FF000000"/>
        <rFont val="Calibri"/>
        <family val="2"/>
      </rPr>
      <t xml:space="preserve">worksheet 3</t>
    </r>
    <r>
      <rPr>
        <sz val="12"/>
        <color rgb="FF000000"/>
        <rFont val="Calibri"/>
        <family val="2"/>
      </rPr>
      <t xml:space="preserve">) steps are reported for each RNA-seq libraries.</t>
    </r>
  </si>
  <si>
    <t xml:space="preserve">Sample id</t>
  </si>
  <si>
    <t xml:space="preserve">Animal ID</t>
  </si>
  <si>
    <t xml:space="preserve">Treatment</t>
  </si>
  <si>
    <t xml:space="preserve">Time point</t>
  </si>
  <si>
    <t xml:space="preserve">Index sequence</t>
  </si>
  <si>
    <t xml:space="preserve">No. reads pre-filtering</t>
  </si>
  <si>
    <t xml:space="preserve">No. reads post-filtering</t>
  </si>
  <si>
    <t xml:space="preserve">% reads post-filtering</t>
  </si>
  <si>
    <t xml:space="preserve">No. reads discarded due to adapter sequence</t>
  </si>
  <si>
    <t xml:space="preserve">% reads with adapter sequence</t>
  </si>
  <si>
    <t xml:space="preserve">No. reads discarded due to poor overall quality</t>
  </si>
  <si>
    <t xml:space="preserve">% reads with poor overall quality</t>
  </si>
  <si>
    <t xml:space="preserve">Ignore</t>
  </si>
  <si>
    <t xml:space="preserve">Excluded</t>
  </si>
  <si>
    <t xml:space="preserve">N1178_CN_24H</t>
  </si>
  <si>
    <t xml:space="preserve">N1178</t>
  </si>
  <si>
    <t xml:space="preserve">Control</t>
  </si>
  <si>
    <t xml:space="preserve">24H</t>
  </si>
  <si>
    <t xml:space="preserve">CCAACA</t>
  </si>
  <si>
    <t xml:space="preserve">N1178_CN_2H</t>
  </si>
  <si>
    <t xml:space="preserve">2H</t>
  </si>
  <si>
    <t xml:space="preserve">GGTAGC</t>
  </si>
  <si>
    <t xml:space="preserve">N1178_CN_48H</t>
  </si>
  <si>
    <t xml:space="preserve">48H</t>
  </si>
  <si>
    <t xml:space="preserve">TAATCG</t>
  </si>
  <si>
    <t xml:space="preserve">N1178_CN_6H</t>
  </si>
  <si>
    <t xml:space="preserve">6H</t>
  </si>
  <si>
    <t xml:space="preserve">CACTCA</t>
  </si>
  <si>
    <t xml:space="preserve">N1178_MB_24H</t>
  </si>
  <si>
    <t xml:space="preserve">M. bovis-infected</t>
  </si>
  <si>
    <t xml:space="preserve">CTAGCT</t>
  </si>
  <si>
    <t xml:space="preserve">N1178_MB_2H</t>
  </si>
  <si>
    <t xml:space="preserve">ATGAGC</t>
  </si>
  <si>
    <t xml:space="preserve">N1178_MB_48H</t>
  </si>
  <si>
    <t xml:space="preserve">TATAAT</t>
  </si>
  <si>
    <t xml:space="preserve">N1178_MB_6H</t>
  </si>
  <si>
    <t xml:space="preserve">CATGGC</t>
  </si>
  <si>
    <t xml:space="preserve">N121_CN_24H</t>
  </si>
  <si>
    <t xml:space="preserve">N121</t>
  </si>
  <si>
    <t xml:space="preserve">ACTTGA</t>
  </si>
  <si>
    <t xml:space="preserve">N121_CN_2H</t>
  </si>
  <si>
    <t xml:space="preserve">CGATGT</t>
  </si>
  <si>
    <t xml:space="preserve">N121_CN_48H</t>
  </si>
  <si>
    <t xml:space="preserve">GGCTAC</t>
  </si>
  <si>
    <t xml:space="preserve">N121_CN_6H</t>
  </si>
  <si>
    <t xml:space="preserve">ACAGTG</t>
  </si>
  <si>
    <t xml:space="preserve">N121_MB_24H</t>
  </si>
  <si>
    <t xml:space="preserve">GATCAG</t>
  </si>
  <si>
    <t xml:space="preserve">N121_MB_2H</t>
  </si>
  <si>
    <t xml:space="preserve">TTAGGC</t>
  </si>
  <si>
    <t xml:space="preserve">N121_MB_48H</t>
  </si>
  <si>
    <t xml:space="preserve">CTTGTA</t>
  </si>
  <si>
    <t xml:space="preserve">N121_MB_6H</t>
  </si>
  <si>
    <t xml:space="preserve">GCCAAT</t>
  </si>
  <si>
    <t xml:space="preserve">N138_CN_24H</t>
  </si>
  <si>
    <t xml:space="preserve">N138</t>
  </si>
  <si>
    <t xml:space="preserve">GAGTGG</t>
  </si>
  <si>
    <t xml:space="preserve">N138_CN_2H</t>
  </si>
  <si>
    <t xml:space="preserve">ATGTCA</t>
  </si>
  <si>
    <t xml:space="preserve">N138_CN_48H</t>
  </si>
  <si>
    <t xml:space="preserve">TCCCGA</t>
  </si>
  <si>
    <t xml:space="preserve">N138_CN_6H</t>
  </si>
  <si>
    <t xml:space="preserve">GTGAAA</t>
  </si>
  <si>
    <t xml:space="preserve">N138_MB_24H</t>
  </si>
  <si>
    <t xml:space="preserve">CACCGG</t>
  </si>
  <si>
    <t xml:space="preserve">N138_MB_2H</t>
  </si>
  <si>
    <t xml:space="preserve">CCGTCC</t>
  </si>
  <si>
    <t xml:space="preserve">N138_MB_48H</t>
  </si>
  <si>
    <t xml:space="preserve">GTCCGC</t>
  </si>
  <si>
    <t xml:space="preserve">N138_MB_6H</t>
  </si>
  <si>
    <t xml:space="preserve">GTGGCC</t>
  </si>
  <si>
    <t xml:space="preserve">N158R_CN_24H</t>
  </si>
  <si>
    <t xml:space="preserve">N158R</t>
  </si>
  <si>
    <t xml:space="preserve">TACAGC</t>
  </si>
  <si>
    <t xml:space="preserve">N158R_CN_2H</t>
  </si>
  <si>
    <t xml:space="preserve">CAACTA</t>
  </si>
  <si>
    <t xml:space="preserve">N158R_CN_48H</t>
  </si>
  <si>
    <t xml:space="preserve">GTTTCG</t>
  </si>
  <si>
    <t xml:space="preserve">N158R_CN_6H</t>
  </si>
  <si>
    <t xml:space="preserve">CGGAAT</t>
  </si>
  <si>
    <t xml:space="preserve">N158R_MB_24H</t>
  </si>
  <si>
    <t xml:space="preserve">TCATTC</t>
  </si>
  <si>
    <t xml:space="preserve">N158R_MB_2H</t>
  </si>
  <si>
    <t xml:space="preserve">CAGGCG</t>
  </si>
  <si>
    <t xml:space="preserve">N158R_MB_48H</t>
  </si>
  <si>
    <t xml:space="preserve">N158R_MB_6H</t>
  </si>
  <si>
    <t xml:space="preserve">CTATAC</t>
  </si>
  <si>
    <t xml:space="preserve">N1855_CN_24H</t>
  </si>
  <si>
    <t xml:space="preserve">N1855</t>
  </si>
  <si>
    <t xml:space="preserve">N1855_CN_2H</t>
  </si>
  <si>
    <t xml:space="preserve">N1855_CN_48H</t>
  </si>
  <si>
    <t xml:space="preserve">N1855_CN_6H</t>
  </si>
  <si>
    <t xml:space="preserve">N1855_MB_24H</t>
  </si>
  <si>
    <t xml:space="preserve">N1855_MB_2H</t>
  </si>
  <si>
    <t xml:space="preserve">N1855_MB_48H</t>
  </si>
  <si>
    <t xml:space="preserve">N1855_MB_6H</t>
  </si>
  <si>
    <t xml:space="preserve">N1859_CN_24H</t>
  </si>
  <si>
    <t xml:space="preserve">N1859</t>
  </si>
  <si>
    <t xml:space="preserve">N1859_CN_2H</t>
  </si>
  <si>
    <t xml:space="preserve">N1859_CN_48H</t>
  </si>
  <si>
    <t xml:space="preserve">N1859_CN_6H</t>
  </si>
  <si>
    <t xml:space="preserve">N1859_MB_24H</t>
  </si>
  <si>
    <t xml:space="preserve">N1859_MB_2H</t>
  </si>
  <si>
    <t xml:space="preserve">N1859_MB_48H</t>
  </si>
  <si>
    <t xml:space="preserve">N1859_MB_6H</t>
  </si>
  <si>
    <t xml:space="preserve">N1861_CN_24H</t>
  </si>
  <si>
    <t xml:space="preserve">N1861</t>
  </si>
  <si>
    <t xml:space="preserve">N1861_CN_2H</t>
  </si>
  <si>
    <t xml:space="preserve">N1861_CN_6H</t>
  </si>
  <si>
    <t xml:space="preserve">N1861_MB_24H</t>
  </si>
  <si>
    <t xml:space="preserve">N1861_MB_2H</t>
  </si>
  <si>
    <t xml:space="preserve">N1861_MB_6H</t>
  </si>
  <si>
    <t xml:space="preserve">N1864_CN_24H</t>
  </si>
  <si>
    <t xml:space="preserve">N1864</t>
  </si>
  <si>
    <t xml:space="preserve">N1864_CN_2H</t>
  </si>
  <si>
    <t xml:space="preserve">N1864_CN_48H</t>
  </si>
  <si>
    <t xml:space="preserve">N1864_CN_6H</t>
  </si>
  <si>
    <t xml:space="preserve">N1864_MB_24H</t>
  </si>
  <si>
    <t xml:space="preserve">N1864_MB_2H</t>
  </si>
  <si>
    <t xml:space="preserve">AGTCAA</t>
  </si>
  <si>
    <t xml:space="preserve">N1864_MB_48H</t>
  </si>
  <si>
    <t xml:space="preserve">N1864_MB_6H</t>
  </si>
  <si>
    <t xml:space="preserve">N1870_CN_24H</t>
  </si>
  <si>
    <t xml:space="preserve">N1870</t>
  </si>
  <si>
    <t xml:space="preserve">N1870_CN_2H</t>
  </si>
  <si>
    <t xml:space="preserve">N1870_CN_48H</t>
  </si>
  <si>
    <t xml:space="preserve">N1870_CN_6H</t>
  </si>
  <si>
    <t xml:space="preserve">N1870_MB_24H</t>
  </si>
  <si>
    <t xml:space="preserve">N1870_MB_2H</t>
  </si>
  <si>
    <t xml:space="preserve">ACTGAT</t>
  </si>
  <si>
    <t xml:space="preserve">N1870_MB_48H</t>
  </si>
  <si>
    <t xml:space="preserve">N1870_MB_6H</t>
  </si>
  <si>
    <t xml:space="preserve">N98_CN_24H</t>
  </si>
  <si>
    <t xml:space="preserve">N98</t>
  </si>
  <si>
    <t xml:space="preserve">N98_CN_2H</t>
  </si>
  <si>
    <t xml:space="preserve">N98_CN_48H</t>
  </si>
  <si>
    <t xml:space="preserve">N98_CN_6H</t>
  </si>
  <si>
    <t xml:space="preserve">N98_MB_24H</t>
  </si>
  <si>
    <t xml:space="preserve">N98_MB_2H</t>
  </si>
  <si>
    <t xml:space="preserve">N98_MB_48H</t>
  </si>
  <si>
    <t xml:space="preserve">N98_MB_6H</t>
  </si>
  <si>
    <t xml:space="preserve">AVERAGE</t>
  </si>
  <si>
    <t xml:space="preserve">MEDIAN</t>
  </si>
  <si>
    <t xml:space="preserve">MAXIMUM</t>
  </si>
  <si>
    <t xml:space="preserve">MINIMUM</t>
  </si>
  <si>
    <t xml:space="preserve">TOTAL</t>
  </si>
  <si>
    <r>
      <rPr>
        <b val="true"/>
        <sz val="11"/>
        <color rgb="FF000000"/>
        <rFont val="Calibri"/>
        <family val="2"/>
      </rPr>
      <t xml:space="preserve">Alignment against </t>
    </r>
    <r>
      <rPr>
        <b val="true"/>
        <i val="true"/>
        <sz val="11"/>
        <color rgb="FF000000"/>
        <rFont val="Calibri"/>
        <family val="2"/>
      </rPr>
      <t xml:space="preserve">Bos taurus</t>
    </r>
    <r>
      <rPr>
        <b val="true"/>
        <sz val="11"/>
        <color rgb="FF000000"/>
        <rFont val="Calibri"/>
        <family val="2"/>
      </rPr>
      <t xml:space="preserve"> genome</t>
    </r>
  </si>
  <si>
    <r>
      <rPr>
        <b val="true"/>
        <sz val="11"/>
        <color rgb="FF000000"/>
        <rFont val="Calibri"/>
        <family val="2"/>
      </rPr>
      <t xml:space="preserve">Alignment against </t>
    </r>
    <r>
      <rPr>
        <b val="true"/>
        <i val="true"/>
        <sz val="11"/>
        <color rgb="FF000000"/>
        <rFont val="Calibri"/>
        <family val="2"/>
      </rPr>
      <t xml:space="preserve">Mycobacterium bovis</t>
    </r>
    <r>
      <rPr>
        <b val="true"/>
        <sz val="11"/>
        <color rgb="FF000000"/>
        <rFont val="Calibri"/>
        <family val="2"/>
      </rPr>
      <t xml:space="preserve"> genome</t>
    </r>
  </si>
  <si>
    <t xml:space="preserve">Sample_id</t>
  </si>
  <si>
    <t xml:space="preserve">No. input reads</t>
  </si>
  <si>
    <t xml:space="preserve"> No. uniquely mapped reads</t>
  </si>
  <si>
    <t xml:space="preserve">% uniquely mapped reads</t>
  </si>
  <si>
    <t xml:space="preserve">Average mapped length</t>
  </si>
  <si>
    <t xml:space="preserve">No. reads mapped to multiple loci</t>
  </si>
  <si>
    <t xml:space="preserve">% reads mapped to multiple loci</t>
  </si>
  <si>
    <t xml:space="preserve">No. reads mapped to too many loci</t>
  </si>
  <si>
    <t xml:space="preserve">% reads mapped to too many loci</t>
  </si>
  <si>
    <t xml:space="preserve">No. unmapped reads</t>
  </si>
  <si>
    <t xml:space="preserve">% unmapped reads</t>
  </si>
  <si>
    <t xml:space="preserve">No. uniquely mapped reads</t>
  </si>
  <si>
    <t xml:space="preserve">SENSE</t>
  </si>
  <si>
    <t xml:space="preserve">ANTISENSE</t>
  </si>
  <si>
    <t xml:space="preserve">NOVEL</t>
  </si>
  <si>
    <t xml:space="preserve">Samples</t>
  </si>
  <si>
    <r>
      <rPr>
        <b val="true"/>
        <sz val="11"/>
        <color rgb="FF000000"/>
        <rFont val="Calibri"/>
        <family val="2"/>
      </rPr>
      <t xml:space="preserve">No. uniquely mapped reads (to </t>
    </r>
    <r>
      <rPr>
        <b val="true"/>
        <i val="true"/>
        <sz val="11"/>
        <color rgb="FF000000"/>
        <rFont val="Calibri"/>
        <family val="2"/>
      </rPr>
      <t xml:space="preserve">B. taurus</t>
    </r>
    <r>
      <rPr>
        <b val="true"/>
        <sz val="11"/>
        <color rgb="FF000000"/>
        <rFont val="Calibri"/>
        <family val="2"/>
      </rPr>
      <t xml:space="preserve">)</t>
    </r>
  </si>
  <si>
    <t xml:space="preserve">No. assigned reads</t>
  </si>
  <si>
    <t xml:space="preserve">% assigned reads</t>
  </si>
  <si>
    <t xml:space="preserve">No. unassigned ambiguous reads</t>
  </si>
  <si>
    <t xml:space="preserve">% unassigned ambiguous reads</t>
  </si>
  <si>
    <t xml:space="preserve">No. unassigned no feature reads</t>
  </si>
  <si>
    <t xml:space="preserve">% unassigned no feature reads</t>
  </si>
  <si>
    <t xml:space="preserve">No. unassigned multimapping read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-* #,##0.00_-;\-* #,##0.00_-;_-* \-??_-;_-@_-"/>
    <numFmt numFmtId="166" formatCode="_-* #,##0_-;\-* #,##0_-;_-* \-??_-;_-@_-"/>
    <numFmt numFmtId="167" formatCode="0.00"/>
    <numFmt numFmtId="168" formatCode="0.0000"/>
    <numFmt numFmtId="169" formatCode="_-* #,##0.0000_-;\-* #,##0.0000_-;_-* \-??_-;_-@_-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Arial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u val="single"/>
      <sz val="11"/>
      <color rgb="FF0000FF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david.machugh@ucd.ie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8.96484375" defaultRowHeight="14.4" zeroHeight="false" outlineLevelRow="0" outlineLevelCol="0"/>
  <sheetData>
    <row r="1" customFormat="false" ht="20.7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2"/>
      <c r="S1" s="2"/>
      <c r="T1" s="2"/>
      <c r="U1" s="2"/>
      <c r="V1" s="2"/>
    </row>
    <row r="2" customFormat="false" ht="15.3" hidden="false" customHeight="false" outlineLevel="0" collapsed="false">
      <c r="A2" s="3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customFormat="false" ht="18.6" hidden="false" customHeight="false" outlineLevel="0" collapsed="false">
      <c r="A3" s="4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</row>
    <row r="4" customFormat="false" ht="15.3" hidden="false" customHeight="false" outlineLevel="0" collapsed="false">
      <c r="A4" s="3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customFormat="false" ht="15.3" hidden="false" customHeight="false" outlineLevel="0" collapsed="false">
      <c r="A5" s="4" t="s">
        <v>2</v>
      </c>
      <c r="B5" s="4"/>
      <c r="C5" s="4"/>
      <c r="D5" s="4"/>
      <c r="E5" s="4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customFormat="false" ht="15.3" hidden="false" customHeight="false" outlineLevel="0" collapsed="false">
      <c r="A6" s="3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customFormat="false" ht="15.3" hidden="false" customHeight="false" outlineLevel="0" collapsed="false">
      <c r="A7" s="4" t="s">
        <v>3</v>
      </c>
      <c r="B7" s="4"/>
      <c r="C7" s="4"/>
      <c r="D7" s="4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customFormat="false" ht="15.3" hidden="false" customHeight="false" outlineLevel="0" collapsed="false">
      <c r="A8" s="4" t="s">
        <v>4</v>
      </c>
      <c r="B8" s="4"/>
      <c r="C8" s="5" t="s">
        <v>5</v>
      </c>
      <c r="D8" s="5"/>
      <c r="E8" s="5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10" customFormat="false" ht="16.05" hidden="false" customHeight="false" outlineLevel="0" collapsed="false">
      <c r="A10" s="6" t="s">
        <v>6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customFormat="false" ht="14.4" hidden="false" customHeight="true" outlineLevel="0" collapsed="false">
      <c r="A11" s="7" t="s">
        <v>7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</row>
    <row r="12" customFormat="false" ht="14.4" hidden="false" customHeight="false" outlineLevel="0" collapsed="false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</sheetData>
  <mergeCells count="8">
    <mergeCell ref="A1:Q1"/>
    <mergeCell ref="A3:V3"/>
    <mergeCell ref="A5:E5"/>
    <mergeCell ref="A7:D7"/>
    <mergeCell ref="A8:B8"/>
    <mergeCell ref="C8:E8"/>
    <mergeCell ref="A10:M10"/>
    <mergeCell ref="A11:M12"/>
  </mergeCells>
  <hyperlinks>
    <hyperlink ref="C8" r:id="rId1" display="david.machugh@ucd.i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96484375" defaultRowHeight="14.4" zeroHeight="false" outlineLevelRow="0" outlineLevelCol="0"/>
  <cols>
    <col collapsed="false" customWidth="true" hidden="false" outlineLevel="0" max="12" min="1" style="0" width="19.99"/>
  </cols>
  <sheetData>
    <row r="1" s="12" customFormat="true" ht="43.8" hidden="false" customHeight="false" outlineLevel="0" collapsed="false">
      <c r="A1" s="8" t="s">
        <v>8</v>
      </c>
      <c r="B1" s="9" t="s">
        <v>9</v>
      </c>
      <c r="C1" s="10" t="s">
        <v>10</v>
      </c>
      <c r="D1" s="11" t="s">
        <v>11</v>
      </c>
      <c r="E1" s="10" t="s">
        <v>12</v>
      </c>
      <c r="F1" s="10" t="s">
        <v>13</v>
      </c>
      <c r="G1" s="10" t="s">
        <v>14</v>
      </c>
      <c r="H1" s="10" t="s">
        <v>15</v>
      </c>
      <c r="I1" s="10" t="s">
        <v>16</v>
      </c>
      <c r="J1" s="10" t="s">
        <v>17</v>
      </c>
      <c r="K1" s="10" t="s">
        <v>18</v>
      </c>
      <c r="L1" s="11" t="s">
        <v>19</v>
      </c>
    </row>
    <row r="2" customFormat="false" ht="14.4" hidden="true" customHeight="true" outlineLevel="0" collapsed="false">
      <c r="A2" s="13" t="s">
        <v>20</v>
      </c>
      <c r="B2" s="14"/>
      <c r="C2" s="15"/>
      <c r="D2" s="16"/>
      <c r="E2" s="15" t="s">
        <v>21</v>
      </c>
      <c r="F2" s="17" t="n">
        <v>798263628</v>
      </c>
      <c r="G2" s="17" t="n">
        <v>0</v>
      </c>
      <c r="H2" s="17" t="n">
        <v>0</v>
      </c>
      <c r="I2" s="17" t="n">
        <v>0</v>
      </c>
      <c r="J2" s="17" t="n">
        <v>0</v>
      </c>
      <c r="K2" s="17" t="n">
        <v>0</v>
      </c>
      <c r="L2" s="18" t="n">
        <v>0</v>
      </c>
    </row>
    <row r="3" customFormat="false" ht="14.4" hidden="false" customHeight="false" outlineLevel="0" collapsed="false">
      <c r="A3" s="19" t="s">
        <v>22</v>
      </c>
      <c r="B3" s="20" t="s">
        <v>23</v>
      </c>
      <c r="C3" s="21" t="s">
        <v>24</v>
      </c>
      <c r="D3" s="22" t="s">
        <v>25</v>
      </c>
      <c r="E3" s="21" t="s">
        <v>26</v>
      </c>
      <c r="F3" s="23" t="n">
        <v>27027179</v>
      </c>
      <c r="G3" s="23" t="n">
        <v>20254349</v>
      </c>
      <c r="H3" s="24" t="n">
        <v>74.9406699086131</v>
      </c>
      <c r="I3" s="23" t="n">
        <v>5281820</v>
      </c>
      <c r="J3" s="24" t="n">
        <v>19.5426241118246</v>
      </c>
      <c r="K3" s="23" t="n">
        <v>1491010</v>
      </c>
      <c r="L3" s="25" t="n">
        <v>5.51670597956228</v>
      </c>
    </row>
    <row r="4" customFormat="false" ht="14.4" hidden="false" customHeight="false" outlineLevel="0" collapsed="false">
      <c r="A4" s="19" t="s">
        <v>27</v>
      </c>
      <c r="B4" s="20" t="s">
        <v>23</v>
      </c>
      <c r="C4" s="21" t="s">
        <v>24</v>
      </c>
      <c r="D4" s="22" t="s">
        <v>28</v>
      </c>
      <c r="E4" s="21" t="s">
        <v>29</v>
      </c>
      <c r="F4" s="23" t="n">
        <v>25118924</v>
      </c>
      <c r="G4" s="23" t="n">
        <v>21171814</v>
      </c>
      <c r="H4" s="24" t="n">
        <v>84.2863093976478</v>
      </c>
      <c r="I4" s="23" t="n">
        <v>2593645</v>
      </c>
      <c r="J4" s="24" t="n">
        <v>10.3254621893836</v>
      </c>
      <c r="K4" s="23" t="n">
        <v>1353465</v>
      </c>
      <c r="L4" s="25" t="n">
        <v>5.38822841296864</v>
      </c>
    </row>
    <row r="5" customFormat="false" ht="14.4" hidden="false" customHeight="false" outlineLevel="0" collapsed="false">
      <c r="A5" s="19" t="s">
        <v>30</v>
      </c>
      <c r="B5" s="20" t="s">
        <v>23</v>
      </c>
      <c r="C5" s="21" t="s">
        <v>24</v>
      </c>
      <c r="D5" s="22" t="s">
        <v>31</v>
      </c>
      <c r="E5" s="21" t="s">
        <v>32</v>
      </c>
      <c r="F5" s="23" t="n">
        <v>24124065</v>
      </c>
      <c r="G5" s="23" t="n">
        <v>19916883</v>
      </c>
      <c r="H5" s="24" t="n">
        <v>82.5602277228154</v>
      </c>
      <c r="I5" s="23" t="n">
        <v>2922208</v>
      </c>
      <c r="J5" s="24" t="n">
        <v>12.1132487414538</v>
      </c>
      <c r="K5" s="23" t="n">
        <v>1284974</v>
      </c>
      <c r="L5" s="25" t="n">
        <v>5.32652353573082</v>
      </c>
    </row>
    <row r="6" customFormat="false" ht="14.4" hidden="false" customHeight="false" outlineLevel="0" collapsed="false">
      <c r="A6" s="19" t="s">
        <v>33</v>
      </c>
      <c r="B6" s="20" t="s">
        <v>23</v>
      </c>
      <c r="C6" s="21" t="s">
        <v>24</v>
      </c>
      <c r="D6" s="22" t="s">
        <v>34</v>
      </c>
      <c r="E6" s="21" t="s">
        <v>35</v>
      </c>
      <c r="F6" s="23" t="n">
        <v>31223826</v>
      </c>
      <c r="G6" s="23" t="n">
        <v>25337170</v>
      </c>
      <c r="H6" s="24" t="n">
        <v>81.1469100551611</v>
      </c>
      <c r="I6" s="23" t="n">
        <v>4363850</v>
      </c>
      <c r="J6" s="24" t="n">
        <v>13.9760258720376</v>
      </c>
      <c r="K6" s="23" t="n">
        <v>1522806</v>
      </c>
      <c r="L6" s="25" t="n">
        <v>4.87706407280133</v>
      </c>
    </row>
    <row r="7" customFormat="false" ht="14.4" hidden="false" customHeight="false" outlineLevel="0" collapsed="false">
      <c r="A7" s="19" t="s">
        <v>36</v>
      </c>
      <c r="B7" s="20" t="s">
        <v>23</v>
      </c>
      <c r="C7" s="21" t="s">
        <v>37</v>
      </c>
      <c r="D7" s="22" t="s">
        <v>25</v>
      </c>
      <c r="E7" s="21" t="s">
        <v>38</v>
      </c>
      <c r="F7" s="23" t="n">
        <v>22579445</v>
      </c>
      <c r="G7" s="23" t="n">
        <v>17635811</v>
      </c>
      <c r="H7" s="24" t="n">
        <v>78.1056000269271</v>
      </c>
      <c r="I7" s="23" t="n">
        <v>3760004</v>
      </c>
      <c r="J7" s="24" t="n">
        <v>16.6523313571259</v>
      </c>
      <c r="K7" s="23" t="n">
        <v>1183630</v>
      </c>
      <c r="L7" s="25" t="n">
        <v>5.24206861594694</v>
      </c>
    </row>
    <row r="8" customFormat="false" ht="14.4" hidden="false" customHeight="false" outlineLevel="0" collapsed="false">
      <c r="A8" s="19" t="s">
        <v>39</v>
      </c>
      <c r="B8" s="20" t="s">
        <v>23</v>
      </c>
      <c r="C8" s="21" t="s">
        <v>37</v>
      </c>
      <c r="D8" s="22" t="s">
        <v>28</v>
      </c>
      <c r="E8" s="21" t="s">
        <v>40</v>
      </c>
      <c r="F8" s="23" t="n">
        <v>21195448</v>
      </c>
      <c r="G8" s="23" t="n">
        <v>16989504</v>
      </c>
      <c r="H8" s="24" t="n">
        <v>80.1563807474133</v>
      </c>
      <c r="I8" s="23" t="n">
        <v>3034905</v>
      </c>
      <c r="J8" s="24" t="n">
        <v>14.3186640829672</v>
      </c>
      <c r="K8" s="23" t="n">
        <v>1171039</v>
      </c>
      <c r="L8" s="25" t="n">
        <v>5.52495516961944</v>
      </c>
    </row>
    <row r="9" customFormat="false" ht="14.4" hidden="false" customHeight="false" outlineLevel="0" collapsed="false">
      <c r="A9" s="19" t="s">
        <v>41</v>
      </c>
      <c r="B9" s="20" t="s">
        <v>23</v>
      </c>
      <c r="C9" s="21" t="s">
        <v>37</v>
      </c>
      <c r="D9" s="22" t="s">
        <v>31</v>
      </c>
      <c r="E9" s="21" t="s">
        <v>42</v>
      </c>
      <c r="F9" s="23" t="n">
        <v>23205588</v>
      </c>
      <c r="G9" s="23" t="n">
        <v>18115749</v>
      </c>
      <c r="H9" s="24" t="n">
        <v>78.0663217842185</v>
      </c>
      <c r="I9" s="23" t="n">
        <v>3857304</v>
      </c>
      <c r="J9" s="24" t="n">
        <v>16.6223066616541</v>
      </c>
      <c r="K9" s="23" t="n">
        <v>1232535</v>
      </c>
      <c r="L9" s="25" t="n">
        <v>5.31137155412739</v>
      </c>
    </row>
    <row r="10" customFormat="false" ht="14.4" hidden="false" customHeight="false" outlineLevel="0" collapsed="false">
      <c r="A10" s="19" t="s">
        <v>43</v>
      </c>
      <c r="B10" s="20" t="s">
        <v>23</v>
      </c>
      <c r="C10" s="21" t="s">
        <v>37</v>
      </c>
      <c r="D10" s="22" t="s">
        <v>34</v>
      </c>
      <c r="E10" s="21" t="s">
        <v>44</v>
      </c>
      <c r="F10" s="23" t="n">
        <v>25993174</v>
      </c>
      <c r="G10" s="23" t="n">
        <v>20807414</v>
      </c>
      <c r="H10" s="24" t="n">
        <v>80.0495314654532</v>
      </c>
      <c r="I10" s="23" t="n">
        <v>3888899</v>
      </c>
      <c r="J10" s="24" t="n">
        <v>14.9612317449189</v>
      </c>
      <c r="K10" s="23" t="n">
        <v>1296861</v>
      </c>
      <c r="L10" s="25" t="n">
        <v>4.98923678962792</v>
      </c>
    </row>
    <row r="11" customFormat="false" ht="14.4" hidden="false" customHeight="false" outlineLevel="0" collapsed="false">
      <c r="A11" s="19" t="s">
        <v>45</v>
      </c>
      <c r="B11" s="20" t="s">
        <v>46</v>
      </c>
      <c r="C11" s="21" t="s">
        <v>24</v>
      </c>
      <c r="D11" s="22" t="s">
        <v>25</v>
      </c>
      <c r="E11" s="21" t="s">
        <v>47</v>
      </c>
      <c r="F11" s="23" t="n">
        <v>31245952</v>
      </c>
      <c r="G11" s="23" t="n">
        <v>24868503</v>
      </c>
      <c r="H11" s="24" t="n">
        <v>79.5895193079731</v>
      </c>
      <c r="I11" s="23" t="n">
        <v>4684769</v>
      </c>
      <c r="J11" s="24" t="n">
        <v>14.9932029595386</v>
      </c>
      <c r="K11" s="23" t="n">
        <v>1692680</v>
      </c>
      <c r="L11" s="25" t="n">
        <v>5.41727773248836</v>
      </c>
    </row>
    <row r="12" customFormat="false" ht="14.4" hidden="false" customHeight="false" outlineLevel="0" collapsed="false">
      <c r="A12" s="19" t="s">
        <v>48</v>
      </c>
      <c r="B12" s="20" t="s">
        <v>46</v>
      </c>
      <c r="C12" s="21" t="s">
        <v>24</v>
      </c>
      <c r="D12" s="22" t="s">
        <v>28</v>
      </c>
      <c r="E12" s="21" t="s">
        <v>49</v>
      </c>
      <c r="F12" s="23" t="n">
        <v>27515057</v>
      </c>
      <c r="G12" s="23" t="n">
        <v>23214294</v>
      </c>
      <c r="H12" s="24" t="n">
        <v>84.3694199870275</v>
      </c>
      <c r="I12" s="23" t="n">
        <v>2908085</v>
      </c>
      <c r="J12" s="24" t="n">
        <v>10.5690676926455</v>
      </c>
      <c r="K12" s="23" t="n">
        <v>1392678</v>
      </c>
      <c r="L12" s="25" t="n">
        <v>5.06151232032701</v>
      </c>
    </row>
    <row r="13" customFormat="false" ht="14.4" hidden="false" customHeight="false" outlineLevel="0" collapsed="false">
      <c r="A13" s="19" t="s">
        <v>50</v>
      </c>
      <c r="B13" s="20" t="s">
        <v>46</v>
      </c>
      <c r="C13" s="21" t="s">
        <v>24</v>
      </c>
      <c r="D13" s="22" t="s">
        <v>31</v>
      </c>
      <c r="E13" s="21" t="s">
        <v>51</v>
      </c>
      <c r="F13" s="23" t="n">
        <v>25767076</v>
      </c>
      <c r="G13" s="23" t="n">
        <v>21496230</v>
      </c>
      <c r="H13" s="24" t="n">
        <v>83.4251818095309</v>
      </c>
      <c r="I13" s="23" t="n">
        <v>2873526</v>
      </c>
      <c r="J13" s="24" t="n">
        <v>11.1519289189041</v>
      </c>
      <c r="K13" s="23" t="n">
        <v>1397320</v>
      </c>
      <c r="L13" s="25" t="n">
        <v>5.422889271565</v>
      </c>
    </row>
    <row r="14" customFormat="false" ht="14.4" hidden="false" customHeight="false" outlineLevel="0" collapsed="false">
      <c r="A14" s="19" t="s">
        <v>52</v>
      </c>
      <c r="B14" s="20" t="s">
        <v>46</v>
      </c>
      <c r="C14" s="21" t="s">
        <v>24</v>
      </c>
      <c r="D14" s="22" t="s">
        <v>34</v>
      </c>
      <c r="E14" s="21" t="s">
        <v>53</v>
      </c>
      <c r="F14" s="23" t="n">
        <v>28085099</v>
      </c>
      <c r="G14" s="23" t="n">
        <v>23591875</v>
      </c>
      <c r="H14" s="24" t="n">
        <v>84.0013951882456</v>
      </c>
      <c r="I14" s="23" t="n">
        <v>3110113</v>
      </c>
      <c r="J14" s="24" t="n">
        <v>11.0738901080605</v>
      </c>
      <c r="K14" s="23" t="n">
        <v>1383111</v>
      </c>
      <c r="L14" s="25" t="n">
        <v>4.92471470369394</v>
      </c>
    </row>
    <row r="15" customFormat="false" ht="14.4" hidden="false" customHeight="false" outlineLevel="0" collapsed="false">
      <c r="A15" s="19" t="s">
        <v>54</v>
      </c>
      <c r="B15" s="20" t="s">
        <v>46</v>
      </c>
      <c r="C15" s="21" t="s">
        <v>37</v>
      </c>
      <c r="D15" s="22" t="s">
        <v>25</v>
      </c>
      <c r="E15" s="21" t="s">
        <v>55</v>
      </c>
      <c r="F15" s="23" t="n">
        <v>26451330</v>
      </c>
      <c r="G15" s="23" t="n">
        <v>21947114</v>
      </c>
      <c r="H15" s="24" t="n">
        <v>82.9716842215495</v>
      </c>
      <c r="I15" s="23" t="n">
        <v>3123620</v>
      </c>
      <c r="J15" s="24" t="n">
        <v>11.8089336150583</v>
      </c>
      <c r="K15" s="23" t="n">
        <v>1380596</v>
      </c>
      <c r="L15" s="25" t="n">
        <v>5.21938216339216</v>
      </c>
    </row>
    <row r="16" customFormat="false" ht="14.4" hidden="false" customHeight="false" outlineLevel="0" collapsed="false">
      <c r="A16" s="19" t="s">
        <v>56</v>
      </c>
      <c r="B16" s="20" t="s">
        <v>46</v>
      </c>
      <c r="C16" s="21" t="s">
        <v>37</v>
      </c>
      <c r="D16" s="22" t="s">
        <v>28</v>
      </c>
      <c r="E16" s="21" t="s">
        <v>57</v>
      </c>
      <c r="F16" s="23" t="n">
        <v>29775861</v>
      </c>
      <c r="G16" s="23" t="n">
        <v>24860307</v>
      </c>
      <c r="H16" s="24" t="n">
        <v>83.49147989373</v>
      </c>
      <c r="I16" s="23" t="n">
        <v>3312299</v>
      </c>
      <c r="J16" s="24" t="n">
        <v>11.1241082163837</v>
      </c>
      <c r="K16" s="23" t="n">
        <v>1603255</v>
      </c>
      <c r="L16" s="25" t="n">
        <v>5.38441188988624</v>
      </c>
    </row>
    <row r="17" customFormat="false" ht="14.4" hidden="false" customHeight="false" outlineLevel="0" collapsed="false">
      <c r="A17" s="19" t="s">
        <v>58</v>
      </c>
      <c r="B17" s="20" t="s">
        <v>46</v>
      </c>
      <c r="C17" s="21" t="s">
        <v>37</v>
      </c>
      <c r="D17" s="22" t="s">
        <v>31</v>
      </c>
      <c r="E17" s="21" t="s">
        <v>59</v>
      </c>
      <c r="F17" s="23" t="n">
        <v>29837069</v>
      </c>
      <c r="G17" s="23" t="n">
        <v>22687759</v>
      </c>
      <c r="H17" s="24" t="n">
        <v>76.0388327687281</v>
      </c>
      <c r="I17" s="23" t="n">
        <v>5677262</v>
      </c>
      <c r="J17" s="24" t="n">
        <v>19.0275459027158</v>
      </c>
      <c r="K17" s="23" t="n">
        <v>1472048</v>
      </c>
      <c r="L17" s="25" t="n">
        <v>4.9336213285561</v>
      </c>
    </row>
    <row r="18" customFormat="false" ht="14.4" hidden="false" customHeight="false" outlineLevel="0" collapsed="false">
      <c r="A18" s="19" t="s">
        <v>60</v>
      </c>
      <c r="B18" s="20" t="s">
        <v>46</v>
      </c>
      <c r="C18" s="21" t="s">
        <v>37</v>
      </c>
      <c r="D18" s="22" t="s">
        <v>34</v>
      </c>
      <c r="E18" s="21" t="s">
        <v>61</v>
      </c>
      <c r="F18" s="23" t="n">
        <v>28939025</v>
      </c>
      <c r="G18" s="23" t="n">
        <v>23821506</v>
      </c>
      <c r="H18" s="24" t="n">
        <v>82.3162010468563</v>
      </c>
      <c r="I18" s="23" t="n">
        <v>3614589</v>
      </c>
      <c r="J18" s="24" t="n">
        <v>12.4903620629928</v>
      </c>
      <c r="K18" s="23" t="n">
        <v>1502930</v>
      </c>
      <c r="L18" s="25" t="n">
        <v>5.19343689015093</v>
      </c>
    </row>
    <row r="19" customFormat="false" ht="14.4" hidden="false" customHeight="false" outlineLevel="0" collapsed="false">
      <c r="A19" s="19" t="s">
        <v>62</v>
      </c>
      <c r="B19" s="20" t="s">
        <v>63</v>
      </c>
      <c r="C19" s="21" t="s">
        <v>24</v>
      </c>
      <c r="D19" s="22" t="s">
        <v>25</v>
      </c>
      <c r="E19" s="21" t="s">
        <v>64</v>
      </c>
      <c r="F19" s="23" t="n">
        <v>25596180</v>
      </c>
      <c r="G19" s="23" t="n">
        <v>21050102</v>
      </c>
      <c r="H19" s="24" t="n">
        <v>82.2392325729855</v>
      </c>
      <c r="I19" s="23" t="n">
        <v>3155786</v>
      </c>
      <c r="J19" s="24" t="n">
        <v>12.3291287996881</v>
      </c>
      <c r="K19" s="23" t="n">
        <v>1390292</v>
      </c>
      <c r="L19" s="25" t="n">
        <v>5.43163862732642</v>
      </c>
    </row>
    <row r="20" customFormat="false" ht="14.4" hidden="false" customHeight="false" outlineLevel="0" collapsed="false">
      <c r="A20" s="19" t="s">
        <v>65</v>
      </c>
      <c r="B20" s="20" t="s">
        <v>63</v>
      </c>
      <c r="C20" s="21" t="s">
        <v>24</v>
      </c>
      <c r="D20" s="22" t="s">
        <v>28</v>
      </c>
      <c r="E20" s="21" t="s">
        <v>66</v>
      </c>
      <c r="F20" s="23" t="n">
        <v>25482773</v>
      </c>
      <c r="G20" s="23" t="n">
        <v>20588792</v>
      </c>
      <c r="H20" s="24" t="n">
        <v>80.7949433132729</v>
      </c>
      <c r="I20" s="23" t="n">
        <v>3561583</v>
      </c>
      <c r="J20" s="24" t="n">
        <v>13.9764341973301</v>
      </c>
      <c r="K20" s="23" t="n">
        <v>1332398</v>
      </c>
      <c r="L20" s="25" t="n">
        <v>5.22862248939705</v>
      </c>
    </row>
    <row r="21" customFormat="false" ht="14.4" hidden="false" customHeight="false" outlineLevel="0" collapsed="false">
      <c r="A21" s="19" t="s">
        <v>67</v>
      </c>
      <c r="B21" s="20" t="s">
        <v>63</v>
      </c>
      <c r="C21" s="21" t="s">
        <v>24</v>
      </c>
      <c r="D21" s="22" t="s">
        <v>31</v>
      </c>
      <c r="E21" s="21" t="s">
        <v>68</v>
      </c>
      <c r="F21" s="23" t="n">
        <v>26635014</v>
      </c>
      <c r="G21" s="23" t="n">
        <v>20630496</v>
      </c>
      <c r="H21" s="24" t="n">
        <v>77.4562986901377</v>
      </c>
      <c r="I21" s="23" t="n">
        <v>4490803</v>
      </c>
      <c r="J21" s="24" t="n">
        <v>16.8605242707963</v>
      </c>
      <c r="K21" s="23" t="n">
        <v>1513715</v>
      </c>
      <c r="L21" s="25" t="n">
        <v>5.68317703906595</v>
      </c>
    </row>
    <row r="22" customFormat="false" ht="14.4" hidden="false" customHeight="false" outlineLevel="0" collapsed="false">
      <c r="A22" s="19" t="s">
        <v>69</v>
      </c>
      <c r="B22" s="20" t="s">
        <v>63</v>
      </c>
      <c r="C22" s="21" t="s">
        <v>24</v>
      </c>
      <c r="D22" s="22" t="s">
        <v>34</v>
      </c>
      <c r="E22" s="21" t="s">
        <v>70</v>
      </c>
      <c r="F22" s="23" t="n">
        <v>36447968</v>
      </c>
      <c r="G22" s="23" t="n">
        <v>28274059</v>
      </c>
      <c r="H22" s="24" t="n">
        <v>77.5737593931162</v>
      </c>
      <c r="I22" s="23" t="n">
        <v>6074888</v>
      </c>
      <c r="J22" s="24" t="n">
        <v>16.6672885577599</v>
      </c>
      <c r="K22" s="23" t="n">
        <v>2099021</v>
      </c>
      <c r="L22" s="25" t="n">
        <v>5.75895204912384</v>
      </c>
    </row>
    <row r="23" customFormat="false" ht="14.4" hidden="false" customHeight="false" outlineLevel="0" collapsed="false">
      <c r="A23" s="19" t="s">
        <v>71</v>
      </c>
      <c r="B23" s="20" t="s">
        <v>63</v>
      </c>
      <c r="C23" s="21" t="s">
        <v>37</v>
      </c>
      <c r="D23" s="22" t="s">
        <v>25</v>
      </c>
      <c r="E23" s="21" t="s">
        <v>72</v>
      </c>
      <c r="F23" s="23" t="n">
        <v>29197992</v>
      </c>
      <c r="G23" s="23" t="n">
        <v>23018520</v>
      </c>
      <c r="H23" s="24" t="n">
        <v>78.8359692680236</v>
      </c>
      <c r="I23" s="23" t="n">
        <v>4575253</v>
      </c>
      <c r="J23" s="24" t="n">
        <v>15.6697522213171</v>
      </c>
      <c r="K23" s="23" t="n">
        <v>1604219</v>
      </c>
      <c r="L23" s="25" t="n">
        <v>5.49427851065923</v>
      </c>
    </row>
    <row r="24" customFormat="false" ht="14.4" hidden="false" customHeight="false" outlineLevel="0" collapsed="false">
      <c r="A24" s="19" t="s">
        <v>73</v>
      </c>
      <c r="B24" s="20" t="s">
        <v>63</v>
      </c>
      <c r="C24" s="21" t="s">
        <v>37</v>
      </c>
      <c r="D24" s="22" t="s">
        <v>28</v>
      </c>
      <c r="E24" s="21" t="s">
        <v>74</v>
      </c>
      <c r="F24" s="23" t="n">
        <v>30534479</v>
      </c>
      <c r="G24" s="23" t="n">
        <v>22854387</v>
      </c>
      <c r="H24" s="24" t="n">
        <v>74.8478040185326</v>
      </c>
      <c r="I24" s="23" t="n">
        <v>6164800</v>
      </c>
      <c r="J24" s="24" t="n">
        <v>20.1896354609489</v>
      </c>
      <c r="K24" s="23" t="n">
        <v>1515292</v>
      </c>
      <c r="L24" s="25" t="n">
        <v>4.96256052051846</v>
      </c>
    </row>
    <row r="25" customFormat="false" ht="14.4" hidden="false" customHeight="false" outlineLevel="0" collapsed="false">
      <c r="A25" s="19" t="s">
        <v>75</v>
      </c>
      <c r="B25" s="20" t="s">
        <v>63</v>
      </c>
      <c r="C25" s="21" t="s">
        <v>37</v>
      </c>
      <c r="D25" s="22" t="s">
        <v>31</v>
      </c>
      <c r="E25" s="21" t="s">
        <v>76</v>
      </c>
      <c r="F25" s="23" t="n">
        <v>21021661</v>
      </c>
      <c r="G25" s="23" t="n">
        <v>16479599</v>
      </c>
      <c r="H25" s="24" t="n">
        <v>78.3934200061546</v>
      </c>
      <c r="I25" s="23" t="n">
        <v>3432004</v>
      </c>
      <c r="J25" s="24" t="n">
        <v>16.326036272776</v>
      </c>
      <c r="K25" s="23" t="n">
        <v>1110058</v>
      </c>
      <c r="L25" s="25" t="n">
        <v>5.28054372106942</v>
      </c>
    </row>
    <row r="26" customFormat="false" ht="14.4" hidden="false" customHeight="false" outlineLevel="0" collapsed="false">
      <c r="A26" s="19" t="s">
        <v>77</v>
      </c>
      <c r="B26" s="20" t="s">
        <v>63</v>
      </c>
      <c r="C26" s="21" t="s">
        <v>37</v>
      </c>
      <c r="D26" s="22" t="s">
        <v>34</v>
      </c>
      <c r="E26" s="21" t="s">
        <v>78</v>
      </c>
      <c r="F26" s="23" t="n">
        <v>26373794</v>
      </c>
      <c r="G26" s="23" t="n">
        <v>22039763</v>
      </c>
      <c r="H26" s="24" t="n">
        <v>83.5669035710221</v>
      </c>
      <c r="I26" s="23" t="n">
        <v>2918038</v>
      </c>
      <c r="J26" s="24" t="n">
        <v>11.0641570947282</v>
      </c>
      <c r="K26" s="23" t="n">
        <v>1415993</v>
      </c>
      <c r="L26" s="25" t="n">
        <v>5.36893933424975</v>
      </c>
    </row>
    <row r="27" customFormat="false" ht="14.4" hidden="false" customHeight="false" outlineLevel="0" collapsed="false">
      <c r="A27" s="19" t="s">
        <v>79</v>
      </c>
      <c r="B27" s="20" t="s">
        <v>80</v>
      </c>
      <c r="C27" s="21" t="s">
        <v>24</v>
      </c>
      <c r="D27" s="22" t="s">
        <v>25</v>
      </c>
      <c r="E27" s="21" t="s">
        <v>81</v>
      </c>
      <c r="F27" s="23" t="n">
        <v>29834080</v>
      </c>
      <c r="G27" s="23" t="n">
        <v>24336467</v>
      </c>
      <c r="H27" s="24" t="n">
        <v>81.5727081244</v>
      </c>
      <c r="I27" s="23" t="n">
        <v>3892274</v>
      </c>
      <c r="J27" s="24" t="n">
        <v>13.0464019671463</v>
      </c>
      <c r="K27" s="23" t="n">
        <v>1605339</v>
      </c>
      <c r="L27" s="25" t="n">
        <v>5.38088990845369</v>
      </c>
    </row>
    <row r="28" customFormat="false" ht="14.4" hidden="false" customHeight="false" outlineLevel="0" collapsed="false">
      <c r="A28" s="19" t="s">
        <v>82</v>
      </c>
      <c r="B28" s="20" t="s">
        <v>80</v>
      </c>
      <c r="C28" s="21" t="s">
        <v>24</v>
      </c>
      <c r="D28" s="22" t="s">
        <v>28</v>
      </c>
      <c r="E28" s="21" t="s">
        <v>83</v>
      </c>
      <c r="F28" s="23" t="n">
        <v>31276494</v>
      </c>
      <c r="G28" s="23" t="n">
        <v>25212637</v>
      </c>
      <c r="H28" s="24" t="n">
        <v>80.6120948211139</v>
      </c>
      <c r="I28" s="23" t="n">
        <v>4425701</v>
      </c>
      <c r="J28" s="24" t="n">
        <v>14.1502465078087</v>
      </c>
      <c r="K28" s="23" t="n">
        <v>1638156</v>
      </c>
      <c r="L28" s="25" t="n">
        <v>5.23765867107739</v>
      </c>
    </row>
    <row r="29" customFormat="false" ht="14.4" hidden="false" customHeight="false" outlineLevel="0" collapsed="false">
      <c r="A29" s="19" t="s">
        <v>84</v>
      </c>
      <c r="B29" s="20" t="s">
        <v>80</v>
      </c>
      <c r="C29" s="21" t="s">
        <v>24</v>
      </c>
      <c r="D29" s="22" t="s">
        <v>31</v>
      </c>
      <c r="E29" s="21" t="s">
        <v>85</v>
      </c>
      <c r="F29" s="23" t="n">
        <v>25648379</v>
      </c>
      <c r="G29" s="23" t="n">
        <v>20989072</v>
      </c>
      <c r="H29" s="24" t="n">
        <v>81.8339123887712</v>
      </c>
      <c r="I29" s="23" t="n">
        <v>3246206</v>
      </c>
      <c r="J29" s="24" t="n">
        <v>12.6565737351277</v>
      </c>
      <c r="K29" s="23" t="n">
        <v>1413101</v>
      </c>
      <c r="L29" s="25" t="n">
        <v>5.5095138761011</v>
      </c>
    </row>
    <row r="30" customFormat="false" ht="14.4" hidden="false" customHeight="false" outlineLevel="0" collapsed="false">
      <c r="A30" s="19" t="s">
        <v>86</v>
      </c>
      <c r="B30" s="20" t="s">
        <v>80</v>
      </c>
      <c r="C30" s="21" t="s">
        <v>24</v>
      </c>
      <c r="D30" s="22" t="s">
        <v>34</v>
      </c>
      <c r="E30" s="21" t="s">
        <v>87</v>
      </c>
      <c r="F30" s="23" t="n">
        <v>25996488</v>
      </c>
      <c r="G30" s="23" t="n">
        <v>20729593</v>
      </c>
      <c r="H30" s="24" t="n">
        <v>79.7399748766064</v>
      </c>
      <c r="I30" s="23" t="n">
        <v>3890289</v>
      </c>
      <c r="J30" s="24" t="n">
        <v>14.9646713817651</v>
      </c>
      <c r="K30" s="23" t="n">
        <v>1376606</v>
      </c>
      <c r="L30" s="25" t="n">
        <v>5.29535374162848</v>
      </c>
    </row>
    <row r="31" customFormat="false" ht="14.4" hidden="false" customHeight="false" outlineLevel="0" collapsed="false">
      <c r="A31" s="19" t="s">
        <v>88</v>
      </c>
      <c r="B31" s="20" t="s">
        <v>80</v>
      </c>
      <c r="C31" s="21" t="s">
        <v>37</v>
      </c>
      <c r="D31" s="22" t="s">
        <v>25</v>
      </c>
      <c r="E31" s="21" t="s">
        <v>89</v>
      </c>
      <c r="F31" s="23" t="n">
        <v>31776927</v>
      </c>
      <c r="G31" s="23" t="n">
        <v>25752423</v>
      </c>
      <c r="H31" s="24" t="n">
        <v>81.0412630522769</v>
      </c>
      <c r="I31" s="23" t="n">
        <v>4392418</v>
      </c>
      <c r="J31" s="24" t="n">
        <v>13.8226644760206</v>
      </c>
      <c r="K31" s="23" t="n">
        <v>1632086</v>
      </c>
      <c r="L31" s="25" t="n">
        <v>5.1360724717025</v>
      </c>
    </row>
    <row r="32" customFormat="false" ht="14.4" hidden="false" customHeight="false" outlineLevel="0" collapsed="false">
      <c r="A32" s="19" t="s">
        <v>90</v>
      </c>
      <c r="B32" s="20" t="s">
        <v>80</v>
      </c>
      <c r="C32" s="21" t="s">
        <v>37</v>
      </c>
      <c r="D32" s="22" t="s">
        <v>28</v>
      </c>
      <c r="E32" s="21" t="s">
        <v>91</v>
      </c>
      <c r="F32" s="23" t="n">
        <v>30102100</v>
      </c>
      <c r="G32" s="23" t="n">
        <v>24589253</v>
      </c>
      <c r="H32" s="24" t="n">
        <v>81.68617139668</v>
      </c>
      <c r="I32" s="23" t="n">
        <v>3635371</v>
      </c>
      <c r="J32" s="24" t="n">
        <v>12.0768019506945</v>
      </c>
      <c r="K32" s="23" t="n">
        <v>1877476</v>
      </c>
      <c r="L32" s="25" t="n">
        <v>6.23702665262556</v>
      </c>
    </row>
    <row r="33" customFormat="false" ht="14.4" hidden="false" customHeight="false" outlineLevel="0" collapsed="false">
      <c r="A33" s="19" t="s">
        <v>92</v>
      </c>
      <c r="B33" s="20" t="s">
        <v>80</v>
      </c>
      <c r="C33" s="21" t="s">
        <v>37</v>
      </c>
      <c r="D33" s="22" t="s">
        <v>31</v>
      </c>
      <c r="E33" s="21" t="s">
        <v>29</v>
      </c>
      <c r="F33" s="23" t="n">
        <v>26494415</v>
      </c>
      <c r="G33" s="23" t="n">
        <v>22003477</v>
      </c>
      <c r="H33" s="24" t="n">
        <v>83.0494917513748</v>
      </c>
      <c r="I33" s="23" t="n">
        <v>3153982</v>
      </c>
      <c r="J33" s="24" t="n">
        <v>11.9043277611527</v>
      </c>
      <c r="K33" s="23" t="n">
        <v>1336956</v>
      </c>
      <c r="L33" s="25" t="n">
        <v>5.04618048747255</v>
      </c>
    </row>
    <row r="34" customFormat="false" ht="14.4" hidden="false" customHeight="false" outlineLevel="0" collapsed="false">
      <c r="A34" s="19" t="s">
        <v>93</v>
      </c>
      <c r="B34" s="20" t="s">
        <v>80</v>
      </c>
      <c r="C34" s="21" t="s">
        <v>37</v>
      </c>
      <c r="D34" s="22" t="s">
        <v>34</v>
      </c>
      <c r="E34" s="21" t="s">
        <v>94</v>
      </c>
      <c r="F34" s="23" t="n">
        <v>29549802</v>
      </c>
      <c r="G34" s="23" t="n">
        <v>23682209</v>
      </c>
      <c r="H34" s="24" t="n">
        <v>80.143376256802</v>
      </c>
      <c r="I34" s="23" t="n">
        <v>4325317</v>
      </c>
      <c r="J34" s="24" t="n">
        <v>14.6373806497925</v>
      </c>
      <c r="K34" s="23" t="n">
        <v>1542276</v>
      </c>
      <c r="L34" s="25" t="n">
        <v>5.2192430934055</v>
      </c>
    </row>
    <row r="35" customFormat="false" ht="14.4" hidden="false" customHeight="false" outlineLevel="0" collapsed="false">
      <c r="A35" s="19" t="s">
        <v>95</v>
      </c>
      <c r="B35" s="20" t="s">
        <v>96</v>
      </c>
      <c r="C35" s="21" t="s">
        <v>24</v>
      </c>
      <c r="D35" s="22" t="s">
        <v>25</v>
      </c>
      <c r="E35" s="21" t="s">
        <v>64</v>
      </c>
      <c r="F35" s="23" t="n">
        <v>22245869</v>
      </c>
      <c r="G35" s="23" t="n">
        <v>18086082</v>
      </c>
      <c r="H35" s="24" t="n">
        <v>81.3008563522513</v>
      </c>
      <c r="I35" s="23" t="n">
        <v>2890881</v>
      </c>
      <c r="J35" s="24" t="n">
        <v>12.9951363104763</v>
      </c>
      <c r="K35" s="23" t="n">
        <v>1268906</v>
      </c>
      <c r="L35" s="25" t="n">
        <v>5.70400733727237</v>
      </c>
    </row>
    <row r="36" customFormat="false" ht="14.4" hidden="false" customHeight="false" outlineLevel="0" collapsed="false">
      <c r="A36" s="19" t="s">
        <v>97</v>
      </c>
      <c r="B36" s="20" t="s">
        <v>96</v>
      </c>
      <c r="C36" s="21" t="s">
        <v>24</v>
      </c>
      <c r="D36" s="22" t="s">
        <v>28</v>
      </c>
      <c r="E36" s="21" t="s">
        <v>66</v>
      </c>
      <c r="F36" s="23" t="n">
        <v>27218211</v>
      </c>
      <c r="G36" s="23" t="n">
        <v>22725938</v>
      </c>
      <c r="H36" s="24" t="n">
        <v>83.4953406746681</v>
      </c>
      <c r="I36" s="23" t="n">
        <v>2925730</v>
      </c>
      <c r="J36" s="24" t="n">
        <v>10.7491634920458</v>
      </c>
      <c r="K36" s="23" t="n">
        <v>1566543</v>
      </c>
      <c r="L36" s="25" t="n">
        <v>5.75549583328603</v>
      </c>
    </row>
    <row r="37" customFormat="false" ht="14.4" hidden="false" customHeight="false" outlineLevel="0" collapsed="false">
      <c r="A37" s="19" t="s">
        <v>98</v>
      </c>
      <c r="B37" s="20" t="s">
        <v>96</v>
      </c>
      <c r="C37" s="21" t="s">
        <v>24</v>
      </c>
      <c r="D37" s="22" t="s">
        <v>31</v>
      </c>
      <c r="E37" s="21" t="s">
        <v>68</v>
      </c>
      <c r="F37" s="23" t="n">
        <v>24155139</v>
      </c>
      <c r="G37" s="23" t="n">
        <v>19136106</v>
      </c>
      <c r="H37" s="24" t="n">
        <v>79.2216761824471</v>
      </c>
      <c r="I37" s="23" t="n">
        <v>3583433</v>
      </c>
      <c r="J37" s="24" t="n">
        <v>14.8350750538012</v>
      </c>
      <c r="K37" s="23" t="n">
        <v>1435600</v>
      </c>
      <c r="L37" s="25" t="n">
        <v>5.94324876375168</v>
      </c>
    </row>
    <row r="38" customFormat="false" ht="14.4" hidden="false" customHeight="false" outlineLevel="0" collapsed="false">
      <c r="A38" s="19" t="s">
        <v>99</v>
      </c>
      <c r="B38" s="20" t="s">
        <v>96</v>
      </c>
      <c r="C38" s="21" t="s">
        <v>24</v>
      </c>
      <c r="D38" s="22" t="s">
        <v>34</v>
      </c>
      <c r="E38" s="21" t="s">
        <v>70</v>
      </c>
      <c r="F38" s="23" t="n">
        <v>28339599</v>
      </c>
      <c r="G38" s="23" t="n">
        <v>22155232</v>
      </c>
      <c r="H38" s="24" t="n">
        <v>78.1776481734974</v>
      </c>
      <c r="I38" s="23" t="n">
        <v>4480458</v>
      </c>
      <c r="J38" s="24" t="n">
        <v>15.8098849599107</v>
      </c>
      <c r="K38" s="23" t="n">
        <v>1703909</v>
      </c>
      <c r="L38" s="25" t="n">
        <v>6.01246686659187</v>
      </c>
    </row>
    <row r="39" customFormat="false" ht="14.4" hidden="false" customHeight="false" outlineLevel="0" collapsed="false">
      <c r="A39" s="19" t="s">
        <v>100</v>
      </c>
      <c r="B39" s="20" t="s">
        <v>96</v>
      </c>
      <c r="C39" s="21" t="s">
        <v>37</v>
      </c>
      <c r="D39" s="22" t="s">
        <v>25</v>
      </c>
      <c r="E39" s="21" t="s">
        <v>72</v>
      </c>
      <c r="F39" s="23" t="n">
        <v>28429962</v>
      </c>
      <c r="G39" s="23" t="n">
        <v>22672992</v>
      </c>
      <c r="H39" s="24" t="n">
        <v>79.7503422621529</v>
      </c>
      <c r="I39" s="23" t="n">
        <v>4107793</v>
      </c>
      <c r="J39" s="24" t="n">
        <v>14.4488163578973</v>
      </c>
      <c r="K39" s="23" t="n">
        <v>1649177</v>
      </c>
      <c r="L39" s="25" t="n">
        <v>5.80084137994979</v>
      </c>
    </row>
    <row r="40" customFormat="false" ht="14.4" hidden="false" customHeight="false" outlineLevel="0" collapsed="false">
      <c r="A40" s="19" t="s">
        <v>101</v>
      </c>
      <c r="B40" s="20" t="s">
        <v>96</v>
      </c>
      <c r="C40" s="21" t="s">
        <v>37</v>
      </c>
      <c r="D40" s="22" t="s">
        <v>28</v>
      </c>
      <c r="E40" s="21" t="s">
        <v>74</v>
      </c>
      <c r="F40" s="23" t="n">
        <v>32133794</v>
      </c>
      <c r="G40" s="23" t="n">
        <v>24896335</v>
      </c>
      <c r="H40" s="24" t="n">
        <v>77.477110234789</v>
      </c>
      <c r="I40" s="23" t="n">
        <v>5405971</v>
      </c>
      <c r="J40" s="24" t="n">
        <v>16.8233200225283</v>
      </c>
      <c r="K40" s="23" t="n">
        <v>1831488</v>
      </c>
      <c r="L40" s="25" t="n">
        <v>5.69956974268273</v>
      </c>
    </row>
    <row r="41" customFormat="false" ht="14.4" hidden="false" customHeight="false" outlineLevel="0" collapsed="false">
      <c r="A41" s="19" t="s">
        <v>102</v>
      </c>
      <c r="B41" s="20" t="s">
        <v>96</v>
      </c>
      <c r="C41" s="21" t="s">
        <v>37</v>
      </c>
      <c r="D41" s="22" t="s">
        <v>31</v>
      </c>
      <c r="E41" s="21" t="s">
        <v>76</v>
      </c>
      <c r="F41" s="23" t="n">
        <v>26717734</v>
      </c>
      <c r="G41" s="23" t="n">
        <v>22083633</v>
      </c>
      <c r="H41" s="24" t="n">
        <v>82.6553367138096</v>
      </c>
      <c r="I41" s="23" t="n">
        <v>3094805</v>
      </c>
      <c r="J41" s="24" t="n">
        <v>11.5833363712656</v>
      </c>
      <c r="K41" s="23" t="n">
        <v>1539296</v>
      </c>
      <c r="L41" s="25" t="n">
        <v>5.76132691492475</v>
      </c>
    </row>
    <row r="42" customFormat="false" ht="14.4" hidden="false" customHeight="false" outlineLevel="0" collapsed="false">
      <c r="A42" s="19" t="s">
        <v>103</v>
      </c>
      <c r="B42" s="20" t="s">
        <v>96</v>
      </c>
      <c r="C42" s="21" t="s">
        <v>37</v>
      </c>
      <c r="D42" s="22" t="s">
        <v>34</v>
      </c>
      <c r="E42" s="21" t="s">
        <v>78</v>
      </c>
      <c r="F42" s="23" t="n">
        <v>23139932</v>
      </c>
      <c r="G42" s="23" t="n">
        <v>19403891</v>
      </c>
      <c r="H42" s="24" t="n">
        <v>83.8545722606272</v>
      </c>
      <c r="I42" s="23" t="n">
        <v>2345078</v>
      </c>
      <c r="J42" s="24" t="n">
        <v>10.1343340161933</v>
      </c>
      <c r="K42" s="23" t="n">
        <v>1390963</v>
      </c>
      <c r="L42" s="25" t="n">
        <v>6.01109372317948</v>
      </c>
    </row>
    <row r="43" customFormat="false" ht="14.4" hidden="false" customHeight="false" outlineLevel="0" collapsed="false">
      <c r="A43" s="19" t="s">
        <v>104</v>
      </c>
      <c r="B43" s="20" t="s">
        <v>105</v>
      </c>
      <c r="C43" s="21" t="s">
        <v>24</v>
      </c>
      <c r="D43" s="22" t="s">
        <v>25</v>
      </c>
      <c r="E43" s="21" t="s">
        <v>47</v>
      </c>
      <c r="F43" s="23" t="n">
        <v>31505492</v>
      </c>
      <c r="G43" s="23" t="n">
        <v>25098692</v>
      </c>
      <c r="H43" s="24" t="n">
        <v>79.6644978596113</v>
      </c>
      <c r="I43" s="23" t="n">
        <v>4506638</v>
      </c>
      <c r="J43" s="24" t="n">
        <v>14.3042933593927</v>
      </c>
      <c r="K43" s="23" t="n">
        <v>1900162</v>
      </c>
      <c r="L43" s="25" t="n">
        <v>6.03120878099602</v>
      </c>
    </row>
    <row r="44" customFormat="false" ht="14.4" hidden="false" customHeight="false" outlineLevel="0" collapsed="false">
      <c r="A44" s="19" t="s">
        <v>106</v>
      </c>
      <c r="B44" s="20" t="s">
        <v>105</v>
      </c>
      <c r="C44" s="21" t="s">
        <v>24</v>
      </c>
      <c r="D44" s="22" t="s">
        <v>28</v>
      </c>
      <c r="E44" s="21" t="s">
        <v>49</v>
      </c>
      <c r="F44" s="23" t="n">
        <v>27617857</v>
      </c>
      <c r="G44" s="23" t="n">
        <v>22885662</v>
      </c>
      <c r="H44" s="24" t="n">
        <v>82.8654518705054</v>
      </c>
      <c r="I44" s="23" t="n">
        <v>3188607</v>
      </c>
      <c r="J44" s="24" t="n">
        <v>11.5454540879113</v>
      </c>
      <c r="K44" s="23" t="n">
        <v>1543588</v>
      </c>
      <c r="L44" s="25" t="n">
        <v>5.58909404158331</v>
      </c>
    </row>
    <row r="45" customFormat="false" ht="14.4" hidden="false" customHeight="false" outlineLevel="0" collapsed="false">
      <c r="A45" s="19" t="s">
        <v>107</v>
      </c>
      <c r="B45" s="20" t="s">
        <v>105</v>
      </c>
      <c r="C45" s="21" t="s">
        <v>24</v>
      </c>
      <c r="D45" s="22" t="s">
        <v>31</v>
      </c>
      <c r="E45" s="21" t="s">
        <v>51</v>
      </c>
      <c r="F45" s="23" t="n">
        <v>26040633</v>
      </c>
      <c r="G45" s="23" t="n">
        <v>21951139</v>
      </c>
      <c r="H45" s="24" t="n">
        <v>84.2957196931426</v>
      </c>
      <c r="I45" s="23" t="n">
        <v>2516523</v>
      </c>
      <c r="J45" s="24" t="n">
        <v>9.66383190454702</v>
      </c>
      <c r="K45" s="23" t="n">
        <v>1572971</v>
      </c>
      <c r="L45" s="25" t="n">
        <v>6.04044840231034</v>
      </c>
    </row>
    <row r="46" customFormat="false" ht="14.4" hidden="false" customHeight="false" outlineLevel="0" collapsed="false">
      <c r="A46" s="19" t="s">
        <v>108</v>
      </c>
      <c r="B46" s="20" t="s">
        <v>105</v>
      </c>
      <c r="C46" s="21" t="s">
        <v>24</v>
      </c>
      <c r="D46" s="22" t="s">
        <v>34</v>
      </c>
      <c r="E46" s="21" t="s">
        <v>53</v>
      </c>
      <c r="F46" s="23" t="n">
        <v>28696431</v>
      </c>
      <c r="G46" s="23" t="n">
        <v>24128714</v>
      </c>
      <c r="H46" s="24" t="n">
        <v>84.0826303452161</v>
      </c>
      <c r="I46" s="23" t="n">
        <v>2919909</v>
      </c>
      <c r="J46" s="24" t="n">
        <v>10.1751642913364</v>
      </c>
      <c r="K46" s="23" t="n">
        <v>1647808</v>
      </c>
      <c r="L46" s="25" t="n">
        <v>5.74220536344746</v>
      </c>
    </row>
    <row r="47" customFormat="false" ht="14.4" hidden="false" customHeight="false" outlineLevel="0" collapsed="false">
      <c r="A47" s="19" t="s">
        <v>109</v>
      </c>
      <c r="B47" s="20" t="s">
        <v>105</v>
      </c>
      <c r="C47" s="21" t="s">
        <v>37</v>
      </c>
      <c r="D47" s="22" t="s">
        <v>25</v>
      </c>
      <c r="E47" s="21" t="s">
        <v>55</v>
      </c>
      <c r="F47" s="23" t="n">
        <v>28068515</v>
      </c>
      <c r="G47" s="23" t="n">
        <v>23625788</v>
      </c>
      <c r="H47" s="24" t="n">
        <v>84.1718487778922</v>
      </c>
      <c r="I47" s="23" t="n">
        <v>2736074</v>
      </c>
      <c r="J47" s="24" t="n">
        <v>9.74784024021221</v>
      </c>
      <c r="K47" s="23" t="n">
        <v>1706653</v>
      </c>
      <c r="L47" s="25" t="n">
        <v>6.08031098189555</v>
      </c>
    </row>
    <row r="48" customFormat="false" ht="14.4" hidden="false" customHeight="false" outlineLevel="0" collapsed="false">
      <c r="A48" s="19" t="s">
        <v>110</v>
      </c>
      <c r="B48" s="20" t="s">
        <v>105</v>
      </c>
      <c r="C48" s="21" t="s">
        <v>37</v>
      </c>
      <c r="D48" s="22" t="s">
        <v>28</v>
      </c>
      <c r="E48" s="21" t="s">
        <v>57</v>
      </c>
      <c r="F48" s="23" t="n">
        <v>28799856</v>
      </c>
      <c r="G48" s="23" t="n">
        <v>24049190</v>
      </c>
      <c r="H48" s="24" t="n">
        <v>83.5045494671918</v>
      </c>
      <c r="I48" s="23" t="n">
        <v>3034924</v>
      </c>
      <c r="J48" s="24" t="n">
        <v>10.5379832454718</v>
      </c>
      <c r="K48" s="23" t="n">
        <v>1715742</v>
      </c>
      <c r="L48" s="25" t="n">
        <v>5.95746728733644</v>
      </c>
    </row>
    <row r="49" customFormat="false" ht="14.4" hidden="false" customHeight="false" outlineLevel="0" collapsed="false">
      <c r="A49" s="19" t="s">
        <v>111</v>
      </c>
      <c r="B49" s="20" t="s">
        <v>105</v>
      </c>
      <c r="C49" s="21" t="s">
        <v>37</v>
      </c>
      <c r="D49" s="22" t="s">
        <v>31</v>
      </c>
      <c r="E49" s="21" t="s">
        <v>59</v>
      </c>
      <c r="F49" s="23" t="n">
        <v>24490793</v>
      </c>
      <c r="G49" s="23" t="n">
        <v>17204379</v>
      </c>
      <c r="H49" s="24" t="n">
        <v>70.2483541468012</v>
      </c>
      <c r="I49" s="23" t="n">
        <v>5903959</v>
      </c>
      <c r="J49" s="24" t="n">
        <v>24.1068510929801</v>
      </c>
      <c r="K49" s="23" t="n">
        <v>1382455</v>
      </c>
      <c r="L49" s="25" t="n">
        <v>5.64479476021867</v>
      </c>
    </row>
    <row r="50" customFormat="false" ht="14.4" hidden="false" customHeight="false" outlineLevel="0" collapsed="false">
      <c r="A50" s="19" t="s">
        <v>112</v>
      </c>
      <c r="B50" s="20" t="s">
        <v>105</v>
      </c>
      <c r="C50" s="21" t="s">
        <v>37</v>
      </c>
      <c r="D50" s="22" t="s">
        <v>34</v>
      </c>
      <c r="E50" s="21" t="s">
        <v>61</v>
      </c>
      <c r="F50" s="23" t="n">
        <v>34095207</v>
      </c>
      <c r="G50" s="23" t="n">
        <v>28664903</v>
      </c>
      <c r="H50" s="24" t="n">
        <v>84.073116200761</v>
      </c>
      <c r="I50" s="23" t="n">
        <v>3348834</v>
      </c>
      <c r="J50" s="24" t="n">
        <v>9.82200811979232</v>
      </c>
      <c r="K50" s="23" t="n">
        <v>2081470</v>
      </c>
      <c r="L50" s="25" t="n">
        <v>6.10487567944667</v>
      </c>
    </row>
    <row r="51" customFormat="false" ht="14.4" hidden="false" customHeight="false" outlineLevel="0" collapsed="false">
      <c r="A51" s="19" t="s">
        <v>113</v>
      </c>
      <c r="B51" s="20" t="s">
        <v>114</v>
      </c>
      <c r="C51" s="21" t="s">
        <v>24</v>
      </c>
      <c r="D51" s="22" t="s">
        <v>25</v>
      </c>
      <c r="E51" s="21" t="s">
        <v>47</v>
      </c>
      <c r="F51" s="23" t="n">
        <v>26061854</v>
      </c>
      <c r="G51" s="23" t="n">
        <v>20485959</v>
      </c>
      <c r="H51" s="24" t="n">
        <v>78.6051483520704</v>
      </c>
      <c r="I51" s="23" t="n">
        <v>4237259</v>
      </c>
      <c r="J51" s="24" t="n">
        <v>16.2584710972596</v>
      </c>
      <c r="K51" s="23" t="n">
        <v>1338636</v>
      </c>
      <c r="L51" s="25" t="n">
        <v>5.13638055066996</v>
      </c>
    </row>
    <row r="52" customFormat="false" ht="14.4" hidden="false" customHeight="false" outlineLevel="0" collapsed="false">
      <c r="A52" s="19" t="s">
        <v>115</v>
      </c>
      <c r="B52" s="20" t="s">
        <v>114</v>
      </c>
      <c r="C52" s="21" t="s">
        <v>24</v>
      </c>
      <c r="D52" s="22" t="s">
        <v>28</v>
      </c>
      <c r="E52" s="21" t="s">
        <v>49</v>
      </c>
      <c r="F52" s="23" t="n">
        <v>23715104</v>
      </c>
      <c r="G52" s="23" t="n">
        <v>20192161</v>
      </c>
      <c r="H52" s="24" t="n">
        <v>85.1447288614041</v>
      </c>
      <c r="I52" s="23" t="n">
        <v>2111919</v>
      </c>
      <c r="J52" s="24" t="n">
        <v>8.90537524102783</v>
      </c>
      <c r="K52" s="23" t="n">
        <v>1411024</v>
      </c>
      <c r="L52" s="25" t="n">
        <v>5.94989589756806</v>
      </c>
    </row>
    <row r="53" customFormat="false" ht="14.4" hidden="false" customHeight="false" outlineLevel="0" collapsed="false">
      <c r="A53" s="19" t="s">
        <v>116</v>
      </c>
      <c r="B53" s="20" t="s">
        <v>114</v>
      </c>
      <c r="C53" s="21" t="s">
        <v>24</v>
      </c>
      <c r="D53" s="22" t="s">
        <v>34</v>
      </c>
      <c r="E53" s="21" t="s">
        <v>53</v>
      </c>
      <c r="F53" s="23" t="n">
        <v>23030671</v>
      </c>
      <c r="G53" s="23" t="n">
        <v>19502167</v>
      </c>
      <c r="H53" s="24" t="n">
        <v>84.6791090020781</v>
      </c>
      <c r="I53" s="23" t="n">
        <v>2300292</v>
      </c>
      <c r="J53" s="24" t="n">
        <v>9.98795041620802</v>
      </c>
      <c r="K53" s="23" t="n">
        <v>1228212</v>
      </c>
      <c r="L53" s="25" t="n">
        <v>5.33294058171384</v>
      </c>
    </row>
    <row r="54" customFormat="false" ht="14.4" hidden="false" customHeight="false" outlineLevel="0" collapsed="false">
      <c r="A54" s="19" t="s">
        <v>117</v>
      </c>
      <c r="B54" s="20" t="s">
        <v>114</v>
      </c>
      <c r="C54" s="21" t="s">
        <v>37</v>
      </c>
      <c r="D54" s="22" t="s">
        <v>25</v>
      </c>
      <c r="E54" s="21" t="s">
        <v>55</v>
      </c>
      <c r="F54" s="23" t="n">
        <v>21608565</v>
      </c>
      <c r="G54" s="23" t="n">
        <v>17969244</v>
      </c>
      <c r="H54" s="24" t="n">
        <v>83.1579699993961</v>
      </c>
      <c r="I54" s="23" t="n">
        <v>2507296</v>
      </c>
      <c r="J54" s="24" t="n">
        <v>11.603250840581</v>
      </c>
      <c r="K54" s="23" t="n">
        <v>1132025</v>
      </c>
      <c r="L54" s="25" t="n">
        <v>5.23877916002289</v>
      </c>
    </row>
    <row r="55" customFormat="false" ht="14.4" hidden="false" customHeight="false" outlineLevel="0" collapsed="false">
      <c r="A55" s="19" t="s">
        <v>118</v>
      </c>
      <c r="B55" s="20" t="s">
        <v>114</v>
      </c>
      <c r="C55" s="21" t="s">
        <v>37</v>
      </c>
      <c r="D55" s="22" t="s">
        <v>28</v>
      </c>
      <c r="E55" s="21" t="s">
        <v>57</v>
      </c>
      <c r="F55" s="23" t="n">
        <v>23299531</v>
      </c>
      <c r="G55" s="23" t="n">
        <v>19426217</v>
      </c>
      <c r="H55" s="24" t="n">
        <v>83.3760001435222</v>
      </c>
      <c r="I55" s="23" t="n">
        <v>2504267</v>
      </c>
      <c r="J55" s="24" t="n">
        <v>10.7481433853754</v>
      </c>
      <c r="K55" s="23" t="n">
        <v>1369047</v>
      </c>
      <c r="L55" s="25" t="n">
        <v>5.87585647110236</v>
      </c>
    </row>
    <row r="56" customFormat="false" ht="14.4" hidden="false" customHeight="false" outlineLevel="0" collapsed="false">
      <c r="A56" s="19" t="s">
        <v>119</v>
      </c>
      <c r="B56" s="20" t="s">
        <v>114</v>
      </c>
      <c r="C56" s="21" t="s">
        <v>37</v>
      </c>
      <c r="D56" s="22" t="s">
        <v>34</v>
      </c>
      <c r="E56" s="21" t="s">
        <v>61</v>
      </c>
      <c r="F56" s="23" t="n">
        <v>28530902</v>
      </c>
      <c r="G56" s="23" t="n">
        <v>23849657</v>
      </c>
      <c r="H56" s="24" t="n">
        <v>83.5923694245629</v>
      </c>
      <c r="I56" s="23" t="n">
        <v>3132505</v>
      </c>
      <c r="J56" s="24" t="n">
        <v>10.9793409265504</v>
      </c>
      <c r="K56" s="23" t="n">
        <v>1548740</v>
      </c>
      <c r="L56" s="25" t="n">
        <v>5.42828964888667</v>
      </c>
    </row>
    <row r="57" customFormat="false" ht="14.4" hidden="false" customHeight="false" outlineLevel="0" collapsed="false">
      <c r="A57" s="19" t="s">
        <v>120</v>
      </c>
      <c r="B57" s="20" t="s">
        <v>121</v>
      </c>
      <c r="C57" s="21" t="s">
        <v>24</v>
      </c>
      <c r="D57" s="22" t="s">
        <v>25</v>
      </c>
      <c r="E57" s="21" t="s">
        <v>70</v>
      </c>
      <c r="F57" s="23" t="n">
        <v>30144304</v>
      </c>
      <c r="G57" s="23" t="n">
        <v>22936248</v>
      </c>
      <c r="H57" s="24" t="n">
        <v>76.0881657775214</v>
      </c>
      <c r="I57" s="23" t="n">
        <v>5641896</v>
      </c>
      <c r="J57" s="24" t="n">
        <v>18.7162921393043</v>
      </c>
      <c r="K57" s="23" t="n">
        <v>1566160</v>
      </c>
      <c r="L57" s="25" t="n">
        <v>5.19554208317432</v>
      </c>
    </row>
    <row r="58" customFormat="false" ht="14.4" hidden="false" customHeight="false" outlineLevel="0" collapsed="false">
      <c r="A58" s="19" t="s">
        <v>122</v>
      </c>
      <c r="B58" s="20" t="s">
        <v>121</v>
      </c>
      <c r="C58" s="21" t="s">
        <v>24</v>
      </c>
      <c r="D58" s="22" t="s">
        <v>28</v>
      </c>
      <c r="E58" s="21" t="s">
        <v>59</v>
      </c>
      <c r="F58" s="23" t="n">
        <v>30579326</v>
      </c>
      <c r="G58" s="23" t="n">
        <v>23112300</v>
      </c>
      <c r="H58" s="24" t="n">
        <v>75.5814565697099</v>
      </c>
      <c r="I58" s="23" t="n">
        <v>5909464</v>
      </c>
      <c r="J58" s="24" t="n">
        <v>19.3250302508302</v>
      </c>
      <c r="K58" s="23" t="n">
        <v>1557562</v>
      </c>
      <c r="L58" s="25" t="n">
        <v>5.09351317945987</v>
      </c>
    </row>
    <row r="59" customFormat="false" ht="14.4" hidden="false" customHeight="false" outlineLevel="0" collapsed="false">
      <c r="A59" s="19" t="s">
        <v>123</v>
      </c>
      <c r="B59" s="20" t="s">
        <v>121</v>
      </c>
      <c r="C59" s="21" t="s">
        <v>24</v>
      </c>
      <c r="D59" s="22" t="s">
        <v>31</v>
      </c>
      <c r="E59" s="21" t="s">
        <v>64</v>
      </c>
      <c r="F59" s="23" t="n">
        <v>28195744</v>
      </c>
      <c r="G59" s="23" t="n">
        <v>23816184</v>
      </c>
      <c r="H59" s="24" t="n">
        <v>84.4673011643176</v>
      </c>
      <c r="I59" s="23" t="n">
        <v>2883574</v>
      </c>
      <c r="J59" s="24" t="n">
        <v>10.2269831929244</v>
      </c>
      <c r="K59" s="23" t="n">
        <v>1495986</v>
      </c>
      <c r="L59" s="25" t="n">
        <v>5.305715642758</v>
      </c>
    </row>
    <row r="60" customFormat="false" ht="14.4" hidden="false" customHeight="false" outlineLevel="0" collapsed="false">
      <c r="A60" s="19" t="s">
        <v>124</v>
      </c>
      <c r="B60" s="20" t="s">
        <v>121</v>
      </c>
      <c r="C60" s="21" t="s">
        <v>24</v>
      </c>
      <c r="D60" s="22" t="s">
        <v>34</v>
      </c>
      <c r="E60" s="21" t="s">
        <v>66</v>
      </c>
      <c r="F60" s="23" t="n">
        <v>24865016</v>
      </c>
      <c r="G60" s="23" t="n">
        <v>19927967</v>
      </c>
      <c r="H60" s="24" t="n">
        <v>80.144597534142</v>
      </c>
      <c r="I60" s="23" t="n">
        <v>3551046</v>
      </c>
      <c r="J60" s="24" t="n">
        <v>14.2812938467444</v>
      </c>
      <c r="K60" s="23" t="n">
        <v>1386003</v>
      </c>
      <c r="L60" s="25" t="n">
        <v>5.5741086191137</v>
      </c>
    </row>
    <row r="61" customFormat="false" ht="14.4" hidden="false" customHeight="false" outlineLevel="0" collapsed="false">
      <c r="A61" s="19" t="s">
        <v>125</v>
      </c>
      <c r="B61" s="20" t="s">
        <v>121</v>
      </c>
      <c r="C61" s="21" t="s">
        <v>37</v>
      </c>
      <c r="D61" s="22" t="s">
        <v>25</v>
      </c>
      <c r="E61" s="21" t="s">
        <v>78</v>
      </c>
      <c r="F61" s="23" t="n">
        <v>27598792</v>
      </c>
      <c r="G61" s="23" t="n">
        <v>22937227</v>
      </c>
      <c r="H61" s="24" t="n">
        <v>83.1095324751895</v>
      </c>
      <c r="I61" s="23" t="n">
        <v>3202812</v>
      </c>
      <c r="J61" s="24" t="n">
        <v>11.6048992289228</v>
      </c>
      <c r="K61" s="23" t="n">
        <v>1458753</v>
      </c>
      <c r="L61" s="25" t="n">
        <v>5.28556829588773</v>
      </c>
    </row>
    <row r="62" customFormat="false" ht="14.4" hidden="false" customHeight="false" outlineLevel="0" collapsed="false">
      <c r="A62" s="19" t="s">
        <v>126</v>
      </c>
      <c r="B62" s="20" t="s">
        <v>121</v>
      </c>
      <c r="C62" s="21" t="s">
        <v>37</v>
      </c>
      <c r="D62" s="22" t="s">
        <v>28</v>
      </c>
      <c r="E62" s="21" t="s">
        <v>127</v>
      </c>
      <c r="F62" s="23" t="n">
        <v>26647582</v>
      </c>
      <c r="G62" s="23" t="n">
        <v>22660734</v>
      </c>
      <c r="H62" s="24" t="n">
        <v>85.0386125090074</v>
      </c>
      <c r="I62" s="23" t="n">
        <v>2403551</v>
      </c>
      <c r="J62" s="24" t="n">
        <v>9.01977147495034</v>
      </c>
      <c r="K62" s="23" t="n">
        <v>1583297</v>
      </c>
      <c r="L62" s="25" t="n">
        <v>5.94161601604228</v>
      </c>
    </row>
    <row r="63" customFormat="false" ht="14.4" hidden="false" customHeight="false" outlineLevel="0" collapsed="false">
      <c r="A63" s="19" t="s">
        <v>128</v>
      </c>
      <c r="B63" s="20" t="s">
        <v>121</v>
      </c>
      <c r="C63" s="21" t="s">
        <v>37</v>
      </c>
      <c r="D63" s="22" t="s">
        <v>31</v>
      </c>
      <c r="E63" s="21" t="s">
        <v>72</v>
      </c>
      <c r="F63" s="23" t="n">
        <v>30782442</v>
      </c>
      <c r="G63" s="23" t="n">
        <v>24937589</v>
      </c>
      <c r="H63" s="24" t="n">
        <v>81.0123803693027</v>
      </c>
      <c r="I63" s="23" t="n">
        <v>4150819</v>
      </c>
      <c r="J63" s="24" t="n">
        <v>13.4843720326022</v>
      </c>
      <c r="K63" s="23" t="n">
        <v>1694034</v>
      </c>
      <c r="L63" s="25" t="n">
        <v>5.50324759809504</v>
      </c>
    </row>
    <row r="64" customFormat="false" ht="14.4" hidden="false" customHeight="false" outlineLevel="0" collapsed="false">
      <c r="A64" s="19" t="s">
        <v>129</v>
      </c>
      <c r="B64" s="20" t="s">
        <v>121</v>
      </c>
      <c r="C64" s="21" t="s">
        <v>37</v>
      </c>
      <c r="D64" s="22" t="s">
        <v>34</v>
      </c>
      <c r="E64" s="21" t="s">
        <v>74</v>
      </c>
      <c r="F64" s="23" t="n">
        <v>33800604</v>
      </c>
      <c r="G64" s="23" t="n">
        <v>25700065</v>
      </c>
      <c r="H64" s="24" t="n">
        <v>76.0343365461753</v>
      </c>
      <c r="I64" s="23" t="n">
        <v>6430640</v>
      </c>
      <c r="J64" s="24" t="n">
        <v>19.0252221528349</v>
      </c>
      <c r="K64" s="23" t="n">
        <v>1669899</v>
      </c>
      <c r="L64" s="25" t="n">
        <v>4.94044130098977</v>
      </c>
    </row>
    <row r="65" customFormat="false" ht="14.4" hidden="false" customHeight="false" outlineLevel="0" collapsed="false">
      <c r="A65" s="19" t="s">
        <v>130</v>
      </c>
      <c r="B65" s="20" t="s">
        <v>131</v>
      </c>
      <c r="C65" s="21" t="s">
        <v>24</v>
      </c>
      <c r="D65" s="22" t="s">
        <v>25</v>
      </c>
      <c r="E65" s="21" t="s">
        <v>87</v>
      </c>
      <c r="F65" s="23" t="n">
        <v>25104433</v>
      </c>
      <c r="G65" s="23" t="n">
        <v>20407010</v>
      </c>
      <c r="H65" s="24" t="n">
        <v>81.288472039978</v>
      </c>
      <c r="I65" s="23" t="n">
        <v>3352343</v>
      </c>
      <c r="J65" s="24" t="n">
        <v>13.3535897823305</v>
      </c>
      <c r="K65" s="23" t="n">
        <v>1345080</v>
      </c>
      <c r="L65" s="25" t="n">
        <v>5.35793817769157</v>
      </c>
    </row>
    <row r="66" customFormat="false" ht="14.4" hidden="false" customHeight="false" outlineLevel="0" collapsed="false">
      <c r="A66" s="19" t="s">
        <v>132</v>
      </c>
      <c r="B66" s="20" t="s">
        <v>131</v>
      </c>
      <c r="C66" s="21" t="s">
        <v>24</v>
      </c>
      <c r="D66" s="22" t="s">
        <v>28</v>
      </c>
      <c r="E66" s="21" t="s">
        <v>76</v>
      </c>
      <c r="F66" s="23" t="n">
        <v>26227645</v>
      </c>
      <c r="G66" s="23" t="n">
        <v>21497480</v>
      </c>
      <c r="H66" s="24" t="n">
        <v>81.9649648300486</v>
      </c>
      <c r="I66" s="23" t="n">
        <v>3257219</v>
      </c>
      <c r="J66" s="24" t="n">
        <v>12.4190296155068</v>
      </c>
      <c r="K66" s="23" t="n">
        <v>1472946</v>
      </c>
      <c r="L66" s="25" t="n">
        <v>5.61600555444456</v>
      </c>
    </row>
    <row r="67" customFormat="false" ht="14.4" hidden="false" customHeight="false" outlineLevel="0" collapsed="false">
      <c r="A67" s="19" t="s">
        <v>133</v>
      </c>
      <c r="B67" s="20" t="s">
        <v>131</v>
      </c>
      <c r="C67" s="21" t="s">
        <v>24</v>
      </c>
      <c r="D67" s="22" t="s">
        <v>31</v>
      </c>
      <c r="E67" s="21" t="s">
        <v>81</v>
      </c>
      <c r="F67" s="23" t="n">
        <v>29044016</v>
      </c>
      <c r="G67" s="23" t="n">
        <v>23903572</v>
      </c>
      <c r="H67" s="24" t="n">
        <v>82.3011941599261</v>
      </c>
      <c r="I67" s="23" t="n">
        <v>3525594</v>
      </c>
      <c r="J67" s="24" t="n">
        <v>12.1387965080311</v>
      </c>
      <c r="K67" s="23" t="n">
        <v>1614850</v>
      </c>
      <c r="L67" s="25" t="n">
        <v>5.56000933204279</v>
      </c>
    </row>
    <row r="68" customFormat="false" ht="14.4" hidden="false" customHeight="false" outlineLevel="0" collapsed="false">
      <c r="A68" s="19" t="s">
        <v>134</v>
      </c>
      <c r="B68" s="20" t="s">
        <v>131</v>
      </c>
      <c r="C68" s="21" t="s">
        <v>24</v>
      </c>
      <c r="D68" s="22" t="s">
        <v>34</v>
      </c>
      <c r="E68" s="21" t="s">
        <v>83</v>
      </c>
      <c r="F68" s="23" t="n">
        <v>29702955</v>
      </c>
      <c r="G68" s="23" t="n">
        <v>23998260</v>
      </c>
      <c r="H68" s="24" t="n">
        <v>80.7941836090046</v>
      </c>
      <c r="I68" s="23" t="n">
        <v>4137906</v>
      </c>
      <c r="J68" s="24" t="n">
        <v>13.930957374443</v>
      </c>
      <c r="K68" s="23" t="n">
        <v>1566789</v>
      </c>
      <c r="L68" s="25" t="n">
        <v>5.27485901655239</v>
      </c>
    </row>
    <row r="69" customFormat="false" ht="14.4" hidden="false" customHeight="false" outlineLevel="0" collapsed="false">
      <c r="A69" s="19" t="s">
        <v>135</v>
      </c>
      <c r="B69" s="20" t="s">
        <v>131</v>
      </c>
      <c r="C69" s="21" t="s">
        <v>37</v>
      </c>
      <c r="D69" s="22" t="s">
        <v>25</v>
      </c>
      <c r="E69" s="21" t="s">
        <v>94</v>
      </c>
      <c r="F69" s="23" t="n">
        <v>28693588</v>
      </c>
      <c r="G69" s="23" t="n">
        <v>22960090</v>
      </c>
      <c r="H69" s="24" t="n">
        <v>80.0181908236781</v>
      </c>
      <c r="I69" s="23" t="n">
        <v>4170568</v>
      </c>
      <c r="J69" s="24" t="n">
        <v>14.5348431154723</v>
      </c>
      <c r="K69" s="23" t="n">
        <v>1562930</v>
      </c>
      <c r="L69" s="25" t="n">
        <v>5.44696606084955</v>
      </c>
    </row>
    <row r="70" customFormat="false" ht="14.4" hidden="false" customHeight="false" outlineLevel="0" collapsed="false">
      <c r="A70" s="19" t="s">
        <v>136</v>
      </c>
      <c r="B70" s="20" t="s">
        <v>131</v>
      </c>
      <c r="C70" s="21" t="s">
        <v>37</v>
      </c>
      <c r="D70" s="22" t="s">
        <v>28</v>
      </c>
      <c r="E70" s="21" t="s">
        <v>137</v>
      </c>
      <c r="F70" s="23" t="n">
        <v>28119254</v>
      </c>
      <c r="G70" s="23" t="n">
        <v>23458675</v>
      </c>
      <c r="H70" s="24" t="n">
        <v>83.4256662712318</v>
      </c>
      <c r="I70" s="23" t="n">
        <v>3149817</v>
      </c>
      <c r="J70" s="24" t="n">
        <v>11.2016378528392</v>
      </c>
      <c r="K70" s="23" t="n">
        <v>1510762</v>
      </c>
      <c r="L70" s="25" t="n">
        <v>5.372695875929</v>
      </c>
    </row>
    <row r="71" customFormat="false" ht="14.4" hidden="false" customHeight="false" outlineLevel="0" collapsed="false">
      <c r="A71" s="19" t="s">
        <v>138</v>
      </c>
      <c r="B71" s="20" t="s">
        <v>131</v>
      </c>
      <c r="C71" s="21" t="s">
        <v>37</v>
      </c>
      <c r="D71" s="22" t="s">
        <v>31</v>
      </c>
      <c r="E71" s="21" t="s">
        <v>89</v>
      </c>
      <c r="F71" s="23" t="n">
        <v>28048815</v>
      </c>
      <c r="G71" s="23" t="n">
        <v>22882926</v>
      </c>
      <c r="H71" s="24" t="n">
        <v>81.5825053571782</v>
      </c>
      <c r="I71" s="23" t="n">
        <v>3723861</v>
      </c>
      <c r="J71" s="24" t="n">
        <v>13.2763576643077</v>
      </c>
      <c r="K71" s="23" t="n">
        <v>1442028</v>
      </c>
      <c r="L71" s="25" t="n">
        <v>5.14113697851407</v>
      </c>
    </row>
    <row r="72" customFormat="false" ht="14.4" hidden="false" customHeight="false" outlineLevel="0" collapsed="false">
      <c r="A72" s="19" t="s">
        <v>139</v>
      </c>
      <c r="B72" s="20" t="s">
        <v>131</v>
      </c>
      <c r="C72" s="21" t="s">
        <v>37</v>
      </c>
      <c r="D72" s="22" t="s">
        <v>34</v>
      </c>
      <c r="E72" s="21" t="s">
        <v>91</v>
      </c>
      <c r="F72" s="23" t="n">
        <v>25932871</v>
      </c>
      <c r="G72" s="23" t="n">
        <v>21370328</v>
      </c>
      <c r="H72" s="24" t="n">
        <v>82.4063328738264</v>
      </c>
      <c r="I72" s="23" t="n">
        <v>3009591</v>
      </c>
      <c r="J72" s="24" t="n">
        <v>11.6053135805904</v>
      </c>
      <c r="K72" s="23" t="n">
        <v>1552952</v>
      </c>
      <c r="L72" s="25" t="n">
        <v>5.98835354558313</v>
      </c>
    </row>
    <row r="73" customFormat="false" ht="14.4" hidden="false" customHeight="false" outlineLevel="0" collapsed="false">
      <c r="A73" s="19" t="s">
        <v>140</v>
      </c>
      <c r="B73" s="20" t="s">
        <v>141</v>
      </c>
      <c r="C73" s="21" t="s">
        <v>24</v>
      </c>
      <c r="D73" s="22" t="s">
        <v>25</v>
      </c>
      <c r="E73" s="21" t="s">
        <v>81</v>
      </c>
      <c r="F73" s="23" t="n">
        <v>28497259</v>
      </c>
      <c r="G73" s="23" t="n">
        <v>23078591</v>
      </c>
      <c r="H73" s="24" t="n">
        <v>80.9853010775528</v>
      </c>
      <c r="I73" s="23" t="n">
        <v>3839111</v>
      </c>
      <c r="J73" s="24" t="n">
        <v>13.4718605743802</v>
      </c>
      <c r="K73" s="23" t="n">
        <v>1579557</v>
      </c>
      <c r="L73" s="25" t="n">
        <v>5.54283834806709</v>
      </c>
    </row>
    <row r="74" customFormat="false" ht="14.4" hidden="false" customHeight="false" outlineLevel="0" collapsed="false">
      <c r="A74" s="19" t="s">
        <v>142</v>
      </c>
      <c r="B74" s="20" t="s">
        <v>141</v>
      </c>
      <c r="C74" s="21" t="s">
        <v>24</v>
      </c>
      <c r="D74" s="22" t="s">
        <v>28</v>
      </c>
      <c r="E74" s="21" t="s">
        <v>83</v>
      </c>
      <c r="F74" s="23" t="n">
        <v>54180919</v>
      </c>
      <c r="G74" s="23" t="n">
        <v>44478889</v>
      </c>
      <c r="H74" s="24" t="n">
        <v>82.0932716183718</v>
      </c>
      <c r="I74" s="23" t="n">
        <v>6732551</v>
      </c>
      <c r="J74" s="24" t="n">
        <v>12.4260553793855</v>
      </c>
      <c r="K74" s="23" t="n">
        <v>2969479</v>
      </c>
      <c r="L74" s="25" t="n">
        <v>5.48067300224273</v>
      </c>
    </row>
    <row r="75" customFormat="false" ht="14.4" hidden="false" customHeight="false" outlineLevel="0" collapsed="false">
      <c r="A75" s="19" t="s">
        <v>143</v>
      </c>
      <c r="B75" s="20" t="s">
        <v>141</v>
      </c>
      <c r="C75" s="21" t="s">
        <v>24</v>
      </c>
      <c r="D75" s="22" t="s">
        <v>31</v>
      </c>
      <c r="E75" s="21" t="s">
        <v>85</v>
      </c>
      <c r="F75" s="23" t="n">
        <v>29951689</v>
      </c>
      <c r="G75" s="23" t="n">
        <v>24816212</v>
      </c>
      <c r="H75" s="24" t="n">
        <v>82.8541321993561</v>
      </c>
      <c r="I75" s="23" t="n">
        <v>3466445</v>
      </c>
      <c r="J75" s="24" t="n">
        <v>11.5734541714826</v>
      </c>
      <c r="K75" s="23" t="n">
        <v>1669032</v>
      </c>
      <c r="L75" s="25" t="n">
        <v>5.57241362916128</v>
      </c>
    </row>
    <row r="76" customFormat="false" ht="14.4" hidden="false" customHeight="false" outlineLevel="0" collapsed="false">
      <c r="A76" s="19" t="s">
        <v>144</v>
      </c>
      <c r="B76" s="20" t="s">
        <v>141</v>
      </c>
      <c r="C76" s="21" t="s">
        <v>24</v>
      </c>
      <c r="D76" s="22" t="s">
        <v>34</v>
      </c>
      <c r="E76" s="21" t="s">
        <v>87</v>
      </c>
      <c r="F76" s="23" t="n">
        <v>27522385</v>
      </c>
      <c r="G76" s="23" t="n">
        <v>22181235</v>
      </c>
      <c r="H76" s="24" t="n">
        <v>80.5934333089229</v>
      </c>
      <c r="I76" s="23" t="n">
        <v>3859210</v>
      </c>
      <c r="J76" s="24" t="n">
        <v>14.022076938463</v>
      </c>
      <c r="K76" s="23" t="n">
        <v>1481940</v>
      </c>
      <c r="L76" s="25" t="n">
        <v>5.3844897526141</v>
      </c>
    </row>
    <row r="77" customFormat="false" ht="14.4" hidden="false" customHeight="false" outlineLevel="0" collapsed="false">
      <c r="A77" s="19" t="s">
        <v>145</v>
      </c>
      <c r="B77" s="20" t="s">
        <v>141</v>
      </c>
      <c r="C77" s="21" t="s">
        <v>37</v>
      </c>
      <c r="D77" s="22" t="s">
        <v>25</v>
      </c>
      <c r="E77" s="21" t="s">
        <v>89</v>
      </c>
      <c r="F77" s="23" t="n">
        <v>32616329</v>
      </c>
      <c r="G77" s="23" t="n">
        <v>25872030</v>
      </c>
      <c r="H77" s="24" t="n">
        <v>79.3223234901757</v>
      </c>
      <c r="I77" s="23" t="n">
        <v>5054255</v>
      </c>
      <c r="J77" s="24" t="n">
        <v>15.4960878644559</v>
      </c>
      <c r="K77" s="23" t="n">
        <v>1690044</v>
      </c>
      <c r="L77" s="25" t="n">
        <v>5.1815886453684</v>
      </c>
    </row>
    <row r="78" customFormat="false" ht="14.4" hidden="false" customHeight="false" outlineLevel="0" collapsed="false">
      <c r="A78" s="19" t="s">
        <v>146</v>
      </c>
      <c r="B78" s="20" t="s">
        <v>141</v>
      </c>
      <c r="C78" s="21" t="s">
        <v>37</v>
      </c>
      <c r="D78" s="22" t="s">
        <v>28</v>
      </c>
      <c r="E78" s="21" t="s">
        <v>91</v>
      </c>
      <c r="F78" s="23" t="n">
        <v>30261140</v>
      </c>
      <c r="G78" s="23" t="n">
        <v>24780287</v>
      </c>
      <c r="H78" s="24" t="n">
        <v>81.8881476375312</v>
      </c>
      <c r="I78" s="23" t="n">
        <v>3646309</v>
      </c>
      <c r="J78" s="24" t="n">
        <v>12.0494766555391</v>
      </c>
      <c r="K78" s="23" t="n">
        <v>1834544</v>
      </c>
      <c r="L78" s="25" t="n">
        <v>6.06237570692975</v>
      </c>
    </row>
    <row r="79" customFormat="false" ht="14.4" hidden="false" customHeight="false" outlineLevel="0" collapsed="false">
      <c r="A79" s="19" t="s">
        <v>147</v>
      </c>
      <c r="B79" s="20" t="s">
        <v>141</v>
      </c>
      <c r="C79" s="21" t="s">
        <v>37</v>
      </c>
      <c r="D79" s="22" t="s">
        <v>31</v>
      </c>
      <c r="E79" s="21" t="s">
        <v>29</v>
      </c>
      <c r="F79" s="23" t="n">
        <v>28787974</v>
      </c>
      <c r="G79" s="23" t="n">
        <v>24009261</v>
      </c>
      <c r="H79" s="24" t="n">
        <v>83.4003150065371</v>
      </c>
      <c r="I79" s="23" t="n">
        <v>3241859</v>
      </c>
      <c r="J79" s="24" t="n">
        <v>11.261157176257</v>
      </c>
      <c r="K79" s="23" t="n">
        <v>1536854</v>
      </c>
      <c r="L79" s="25" t="n">
        <v>5.33852781720589</v>
      </c>
    </row>
    <row r="80" customFormat="false" ht="15" hidden="false" customHeight="false" outlineLevel="0" collapsed="false">
      <c r="A80" s="26" t="s">
        <v>148</v>
      </c>
      <c r="B80" s="27" t="s">
        <v>141</v>
      </c>
      <c r="C80" s="28" t="s">
        <v>37</v>
      </c>
      <c r="D80" s="29" t="s">
        <v>34</v>
      </c>
      <c r="E80" s="28" t="s">
        <v>94</v>
      </c>
      <c r="F80" s="30" t="n">
        <v>30093288</v>
      </c>
      <c r="G80" s="30" t="n">
        <v>24318224</v>
      </c>
      <c r="H80" s="31" t="n">
        <v>80.8094615649842</v>
      </c>
      <c r="I80" s="30" t="n">
        <v>4134470</v>
      </c>
      <c r="J80" s="31" t="n">
        <v>13.7388443562565</v>
      </c>
      <c r="K80" s="30" t="n">
        <v>1640594</v>
      </c>
      <c r="L80" s="32" t="n">
        <v>5.45169407875936</v>
      </c>
    </row>
    <row r="81" customFormat="false" ht="14.4" hidden="false" customHeight="false" outlineLevel="0" collapsed="false">
      <c r="E81" s="33" t="s">
        <v>149</v>
      </c>
      <c r="F81" s="34" t="n">
        <f aca="false">AVERAGE(F3:F80)</f>
        <v>27992213.9102564</v>
      </c>
      <c r="G81" s="34" t="n">
        <f aca="false">AVERAGE(G3:G80)</f>
        <v>22681828.1538462</v>
      </c>
      <c r="H81" s="35" t="n">
        <f aca="false">AVERAGE(H3:H80)</f>
        <v>81.0705339057081</v>
      </c>
      <c r="I81" s="34" t="n">
        <f aca="false">AVERAGE(I3:I80)</f>
        <v>3776918.93589744</v>
      </c>
      <c r="J81" s="35" t="n">
        <f aca="false">AVERAGE(J3:J80)</f>
        <v>13.4492485551812</v>
      </c>
      <c r="K81" s="34" t="n">
        <f aca="false">AVERAGE(K3:K80)</f>
        <v>1533466.82051282</v>
      </c>
      <c r="L81" s="36" t="n">
        <f aca="false">AVERAGE(L3:L80)</f>
        <v>5.4802175391107</v>
      </c>
    </row>
    <row r="82" customFormat="false" ht="14.4" hidden="false" customHeight="false" outlineLevel="0" collapsed="false">
      <c r="E82" s="37" t="s">
        <v>150</v>
      </c>
      <c r="F82" s="38" t="n">
        <f aca="false">MEDIAN(F3:F80)</f>
        <v>28058665</v>
      </c>
      <c r="G82" s="38" t="n">
        <f aca="false">MEDIAN(G3:G80)</f>
        <v>22868656.5</v>
      </c>
      <c r="H82" s="39" t="n">
        <f aca="false">MEDIAN(H3:H80)</f>
        <v>81.5776067407891</v>
      </c>
      <c r="I82" s="38" t="n">
        <f aca="false">MEDIAN(I3:I80)</f>
        <v>3556314.5</v>
      </c>
      <c r="J82" s="39" t="n">
        <f aca="false">MEDIAN(J3:J80)</f>
        <v>13.0207691388113</v>
      </c>
      <c r="K82" s="38" t="n">
        <f aca="false">MEDIAN(K3:K80)</f>
        <v>1519049</v>
      </c>
      <c r="L82" s="40" t="n">
        <f aca="false">MEDIAN(L3:L80)</f>
        <v>5.42558946022584</v>
      </c>
    </row>
    <row r="83" customFormat="false" ht="14.4" hidden="false" customHeight="false" outlineLevel="0" collapsed="false">
      <c r="E83" s="37" t="s">
        <v>151</v>
      </c>
      <c r="F83" s="38" t="n">
        <f aca="false">MAX(F3:F80)</f>
        <v>54180919</v>
      </c>
      <c r="G83" s="38" t="n">
        <f aca="false">MAX(G3:G80)</f>
        <v>44478889</v>
      </c>
      <c r="H83" s="39" t="n">
        <f aca="false">MAX(H3:H80)</f>
        <v>85.1447288614041</v>
      </c>
      <c r="I83" s="38" t="n">
        <f aca="false">MAX(I3:I80)</f>
        <v>6732551</v>
      </c>
      <c r="J83" s="39" t="n">
        <f aca="false">MAX(J3:J80)</f>
        <v>24.1068510929801</v>
      </c>
      <c r="K83" s="38" t="n">
        <f aca="false">MAX(K3:K80)</f>
        <v>2969479</v>
      </c>
      <c r="L83" s="40" t="n">
        <f aca="false">MAX(L3:L80)</f>
        <v>6.23702665262556</v>
      </c>
    </row>
    <row r="84" customFormat="false" ht="14.4" hidden="false" customHeight="false" outlineLevel="0" collapsed="false">
      <c r="E84" s="37" t="s">
        <v>152</v>
      </c>
      <c r="F84" s="38" t="n">
        <f aca="false">MIN(F3:F80)</f>
        <v>21021661</v>
      </c>
      <c r="G84" s="38" t="n">
        <f aca="false">MIN(G3:G80)</f>
        <v>16479599</v>
      </c>
      <c r="H84" s="39" t="n">
        <f aca="false">MIN(H3:H80)</f>
        <v>70.2483541468012</v>
      </c>
      <c r="I84" s="38" t="n">
        <f aca="false">MIN(I3:I80)</f>
        <v>2111919</v>
      </c>
      <c r="J84" s="39" t="n">
        <f aca="false">MIN(J3:J80)</f>
        <v>8.90537524102783</v>
      </c>
      <c r="K84" s="38" t="n">
        <f aca="false">MIN(K3:K80)</f>
        <v>1110058</v>
      </c>
      <c r="L84" s="40" t="n">
        <f aca="false">MIN(L3:L80)</f>
        <v>4.87706407280133</v>
      </c>
    </row>
    <row r="85" customFormat="false" ht="15" hidden="false" customHeight="false" outlineLevel="0" collapsed="false">
      <c r="E85" s="41" t="s">
        <v>153</v>
      </c>
      <c r="F85" s="42" t="n">
        <f aca="false">SUM(F3:F80)</f>
        <v>2183392685</v>
      </c>
      <c r="G85" s="42" t="n">
        <f aca="false">SUM(G3:G80)</f>
        <v>1769182596</v>
      </c>
      <c r="H85" s="28"/>
      <c r="I85" s="42" t="n">
        <f aca="false">SUM(I3:I80)</f>
        <v>294599677</v>
      </c>
      <c r="J85" s="28"/>
      <c r="K85" s="42" t="n">
        <f aca="false">SUM(K3:K80)</f>
        <v>119610412</v>
      </c>
      <c r="L85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96484375" defaultRowHeight="14.4" zeroHeight="false" outlineLevelRow="0" outlineLevelCol="0"/>
  <cols>
    <col collapsed="false" customWidth="true" hidden="false" outlineLevel="0" max="19" min="1" style="0" width="16.99"/>
    <col collapsed="false" customWidth="true" hidden="false" outlineLevel="0" max="20" min="20" style="43" width="16.99"/>
    <col collapsed="false" customWidth="true" hidden="false" outlineLevel="0" max="21" min="21" style="0" width="16.99"/>
    <col collapsed="false" customWidth="true" hidden="false" outlineLevel="0" max="22" min="22" style="43" width="16.99"/>
    <col collapsed="false" customWidth="true" hidden="false" outlineLevel="0" max="24" min="23" style="0" width="16.99"/>
  </cols>
  <sheetData>
    <row r="1" customFormat="false" ht="15.9" hidden="false" customHeight="true" outlineLevel="0" collapsed="false">
      <c r="E1" s="44" t="s">
        <v>154</v>
      </c>
      <c r="F1" s="44"/>
      <c r="G1" s="44"/>
      <c r="H1" s="44"/>
      <c r="I1" s="44"/>
      <c r="J1" s="44"/>
      <c r="K1" s="44"/>
      <c r="L1" s="44"/>
      <c r="M1" s="44"/>
      <c r="N1" s="44"/>
      <c r="O1" s="44" t="s">
        <v>155</v>
      </c>
      <c r="P1" s="44"/>
      <c r="Q1" s="44"/>
      <c r="R1" s="44"/>
      <c r="S1" s="44"/>
      <c r="T1" s="44"/>
      <c r="U1" s="44"/>
      <c r="V1" s="44"/>
      <c r="W1" s="44"/>
      <c r="X1" s="44"/>
    </row>
    <row r="2" customFormat="false" ht="29.4" hidden="false" customHeight="false" outlineLevel="0" collapsed="false">
      <c r="A2" s="9" t="s">
        <v>156</v>
      </c>
      <c r="B2" s="9" t="s">
        <v>9</v>
      </c>
      <c r="C2" s="10" t="s">
        <v>10</v>
      </c>
      <c r="D2" s="11" t="s">
        <v>11</v>
      </c>
      <c r="E2" s="45" t="s">
        <v>157</v>
      </c>
      <c r="F2" s="45" t="s">
        <v>158</v>
      </c>
      <c r="G2" s="45" t="s">
        <v>159</v>
      </c>
      <c r="H2" s="45" t="s">
        <v>160</v>
      </c>
      <c r="I2" s="45" t="s">
        <v>161</v>
      </c>
      <c r="J2" s="45" t="s">
        <v>162</v>
      </c>
      <c r="K2" s="45" t="s">
        <v>163</v>
      </c>
      <c r="L2" s="45" t="s">
        <v>164</v>
      </c>
      <c r="M2" s="45" t="s">
        <v>165</v>
      </c>
      <c r="N2" s="46" t="s">
        <v>166</v>
      </c>
      <c r="O2" s="47" t="s">
        <v>157</v>
      </c>
      <c r="P2" s="45" t="s">
        <v>167</v>
      </c>
      <c r="Q2" s="45" t="s">
        <v>159</v>
      </c>
      <c r="R2" s="45" t="s">
        <v>160</v>
      </c>
      <c r="S2" s="45" t="s">
        <v>161</v>
      </c>
      <c r="T2" s="48" t="s">
        <v>162</v>
      </c>
      <c r="U2" s="45" t="s">
        <v>163</v>
      </c>
      <c r="V2" s="45" t="s">
        <v>164</v>
      </c>
      <c r="W2" s="45" t="s">
        <v>165</v>
      </c>
      <c r="X2" s="46" t="s">
        <v>166</v>
      </c>
    </row>
    <row r="3" customFormat="false" ht="14.4" hidden="false" customHeight="false" outlineLevel="0" collapsed="false">
      <c r="A3" s="20" t="s">
        <v>22</v>
      </c>
      <c r="B3" s="20" t="s">
        <v>23</v>
      </c>
      <c r="C3" s="21" t="s">
        <v>24</v>
      </c>
      <c r="D3" s="22" t="s">
        <v>25</v>
      </c>
      <c r="E3" s="23" t="n">
        <v>20254349</v>
      </c>
      <c r="F3" s="23" t="n">
        <v>17949359</v>
      </c>
      <c r="G3" s="24" t="n">
        <v>88.62</v>
      </c>
      <c r="H3" s="24" t="n">
        <v>173.66</v>
      </c>
      <c r="I3" s="23" t="n">
        <v>1053056</v>
      </c>
      <c r="J3" s="24" t="n">
        <v>5.2</v>
      </c>
      <c r="K3" s="23" t="n">
        <v>24448</v>
      </c>
      <c r="L3" s="24" t="n">
        <v>0.12</v>
      </c>
      <c r="M3" s="23" t="n">
        <v>1227486</v>
      </c>
      <c r="N3" s="25" t="n">
        <v>6.0603577039183</v>
      </c>
      <c r="O3" s="49" t="n">
        <v>20254349</v>
      </c>
      <c r="P3" s="23" t="n">
        <v>384</v>
      </c>
      <c r="Q3" s="50" t="n">
        <v>0</v>
      </c>
      <c r="R3" s="21" t="n">
        <v>159.14</v>
      </c>
      <c r="S3" s="23" t="n">
        <v>45</v>
      </c>
      <c r="T3" s="50" t="n">
        <v>0</v>
      </c>
      <c r="U3" s="21" t="n">
        <v>1</v>
      </c>
      <c r="V3" s="50" t="n">
        <v>0</v>
      </c>
      <c r="W3" s="23" t="n">
        <v>20253919</v>
      </c>
      <c r="X3" s="51" t="n">
        <v>99.9978769991571</v>
      </c>
    </row>
    <row r="4" customFormat="false" ht="14.4" hidden="false" customHeight="false" outlineLevel="0" collapsed="false">
      <c r="A4" s="20" t="s">
        <v>27</v>
      </c>
      <c r="B4" s="20" t="s">
        <v>23</v>
      </c>
      <c r="C4" s="21" t="s">
        <v>24</v>
      </c>
      <c r="D4" s="22" t="s">
        <v>28</v>
      </c>
      <c r="E4" s="23" t="n">
        <v>21171814</v>
      </c>
      <c r="F4" s="23" t="n">
        <v>19255826</v>
      </c>
      <c r="G4" s="24" t="n">
        <v>90.95</v>
      </c>
      <c r="H4" s="24" t="n">
        <v>175.15</v>
      </c>
      <c r="I4" s="23" t="n">
        <v>960922</v>
      </c>
      <c r="J4" s="24" t="n">
        <v>4.54</v>
      </c>
      <c r="K4" s="23" t="n">
        <v>21066</v>
      </c>
      <c r="L4" s="24" t="n">
        <v>0.1</v>
      </c>
      <c r="M4" s="23" t="n">
        <v>934000</v>
      </c>
      <c r="N4" s="25" t="n">
        <v>4.41152562553213</v>
      </c>
      <c r="O4" s="49" t="n">
        <v>21171814</v>
      </c>
      <c r="P4" s="23" t="n">
        <v>137</v>
      </c>
      <c r="Q4" s="50" t="n">
        <v>0</v>
      </c>
      <c r="R4" s="21" t="n">
        <v>156.88</v>
      </c>
      <c r="S4" s="23" t="n">
        <v>16</v>
      </c>
      <c r="T4" s="50" t="n">
        <v>0</v>
      </c>
      <c r="U4" s="21" t="n">
        <v>0</v>
      </c>
      <c r="V4" s="50" t="n">
        <v>0</v>
      </c>
      <c r="W4" s="23" t="n">
        <v>21171661</v>
      </c>
      <c r="X4" s="51" t="n">
        <v>99.9992773410913</v>
      </c>
    </row>
    <row r="5" customFormat="false" ht="14.4" hidden="false" customHeight="false" outlineLevel="0" collapsed="false">
      <c r="A5" s="20" t="s">
        <v>30</v>
      </c>
      <c r="B5" s="20" t="s">
        <v>23</v>
      </c>
      <c r="C5" s="21" t="s">
        <v>24</v>
      </c>
      <c r="D5" s="22" t="s">
        <v>31</v>
      </c>
      <c r="E5" s="23" t="n">
        <v>19916883</v>
      </c>
      <c r="F5" s="23" t="n">
        <v>17976022</v>
      </c>
      <c r="G5" s="24" t="n">
        <v>90.26</v>
      </c>
      <c r="H5" s="24" t="n">
        <v>174.48</v>
      </c>
      <c r="I5" s="23" t="n">
        <v>930192</v>
      </c>
      <c r="J5" s="24" t="n">
        <v>4.67</v>
      </c>
      <c r="K5" s="23" t="n">
        <v>17241</v>
      </c>
      <c r="L5" s="24" t="n">
        <v>0.09</v>
      </c>
      <c r="M5" s="23" t="n">
        <v>993428</v>
      </c>
      <c r="N5" s="25" t="n">
        <v>4.98786883469667</v>
      </c>
      <c r="O5" s="49" t="n">
        <v>19916883</v>
      </c>
      <c r="P5" s="23" t="n">
        <v>331</v>
      </c>
      <c r="Q5" s="50" t="n">
        <v>0</v>
      </c>
      <c r="R5" s="21" t="n">
        <v>159.3</v>
      </c>
      <c r="S5" s="23" t="n">
        <v>33</v>
      </c>
      <c r="T5" s="50" t="n">
        <v>0</v>
      </c>
      <c r="U5" s="21" t="n">
        <v>0</v>
      </c>
      <c r="V5" s="50" t="n">
        <v>0</v>
      </c>
      <c r="W5" s="23" t="n">
        <v>19916519</v>
      </c>
      <c r="X5" s="51" t="n">
        <v>99.9981724047884</v>
      </c>
    </row>
    <row r="6" customFormat="false" ht="14.4" hidden="false" customHeight="false" outlineLevel="0" collapsed="false">
      <c r="A6" s="20" t="s">
        <v>33</v>
      </c>
      <c r="B6" s="20" t="s">
        <v>23</v>
      </c>
      <c r="C6" s="21" t="s">
        <v>24</v>
      </c>
      <c r="D6" s="22" t="s">
        <v>34</v>
      </c>
      <c r="E6" s="23" t="n">
        <v>25337170</v>
      </c>
      <c r="F6" s="23" t="n">
        <v>21631258</v>
      </c>
      <c r="G6" s="24" t="n">
        <v>85.37</v>
      </c>
      <c r="H6" s="24" t="n">
        <v>170.13</v>
      </c>
      <c r="I6" s="23" t="n">
        <v>1262594</v>
      </c>
      <c r="J6" s="24" t="n">
        <v>4.98</v>
      </c>
      <c r="K6" s="23" t="n">
        <v>30597</v>
      </c>
      <c r="L6" s="24" t="n">
        <v>0.12</v>
      </c>
      <c r="M6" s="23" t="n">
        <v>2412721</v>
      </c>
      <c r="N6" s="25" t="n">
        <v>9.52245653322766</v>
      </c>
      <c r="O6" s="49" t="n">
        <v>25337170</v>
      </c>
      <c r="P6" s="23" t="n">
        <v>129</v>
      </c>
      <c r="Q6" s="50" t="n">
        <v>0</v>
      </c>
      <c r="R6" s="21" t="n">
        <v>154.97</v>
      </c>
      <c r="S6" s="23" t="n">
        <v>12</v>
      </c>
      <c r="T6" s="50" t="n">
        <v>0</v>
      </c>
      <c r="U6" s="21" t="n">
        <v>0</v>
      </c>
      <c r="V6" s="50" t="n">
        <v>0</v>
      </c>
      <c r="W6" s="23" t="n">
        <v>25337029</v>
      </c>
      <c r="X6" s="51" t="n">
        <v>99.9994435053323</v>
      </c>
    </row>
    <row r="7" customFormat="false" ht="14.4" hidden="false" customHeight="false" outlineLevel="0" collapsed="false">
      <c r="A7" s="20" t="s">
        <v>36</v>
      </c>
      <c r="B7" s="20" t="s">
        <v>23</v>
      </c>
      <c r="C7" s="21" t="s">
        <v>37</v>
      </c>
      <c r="D7" s="22" t="s">
        <v>25</v>
      </c>
      <c r="E7" s="23" t="n">
        <v>17635811</v>
      </c>
      <c r="F7" s="23" t="n">
        <v>15653672</v>
      </c>
      <c r="G7" s="24" t="n">
        <v>88.76</v>
      </c>
      <c r="H7" s="24" t="n">
        <v>174.29</v>
      </c>
      <c r="I7" s="23" t="n">
        <v>1012215</v>
      </c>
      <c r="J7" s="24" t="n">
        <v>5.74</v>
      </c>
      <c r="K7" s="23" t="n">
        <v>32473</v>
      </c>
      <c r="L7" s="24" t="n">
        <v>0.18</v>
      </c>
      <c r="M7" s="23" t="n">
        <v>937451</v>
      </c>
      <c r="N7" s="25" t="n">
        <v>5.31561037935823</v>
      </c>
      <c r="O7" s="49" t="n">
        <v>17635811</v>
      </c>
      <c r="P7" s="23" t="n">
        <v>810</v>
      </c>
      <c r="Q7" s="50" t="n">
        <v>0</v>
      </c>
      <c r="R7" s="21" t="n">
        <v>159.36</v>
      </c>
      <c r="S7" s="23" t="n">
        <v>91</v>
      </c>
      <c r="T7" s="50" t="n">
        <v>0</v>
      </c>
      <c r="U7" s="21" t="n">
        <v>0</v>
      </c>
      <c r="V7" s="50" t="n">
        <v>0</v>
      </c>
      <c r="W7" s="23" t="n">
        <v>17634910</v>
      </c>
      <c r="X7" s="51" t="n">
        <v>99.994891077025</v>
      </c>
    </row>
    <row r="8" customFormat="false" ht="14.4" hidden="false" customHeight="false" outlineLevel="0" collapsed="false">
      <c r="A8" s="20" t="s">
        <v>39</v>
      </c>
      <c r="B8" s="20" t="s">
        <v>23</v>
      </c>
      <c r="C8" s="21" t="s">
        <v>37</v>
      </c>
      <c r="D8" s="22" t="s">
        <v>28</v>
      </c>
      <c r="E8" s="23" t="n">
        <v>16989504</v>
      </c>
      <c r="F8" s="23" t="n">
        <v>15302426</v>
      </c>
      <c r="G8" s="24" t="n">
        <v>90.07</v>
      </c>
      <c r="H8" s="24" t="n">
        <v>175.02</v>
      </c>
      <c r="I8" s="23" t="n">
        <v>810657</v>
      </c>
      <c r="J8" s="24" t="n">
        <v>4.77</v>
      </c>
      <c r="K8" s="23" t="n">
        <v>58022</v>
      </c>
      <c r="L8" s="24" t="n">
        <v>0.34</v>
      </c>
      <c r="M8" s="23" t="n">
        <v>818399</v>
      </c>
      <c r="N8" s="25" t="n">
        <v>4.81708589020609</v>
      </c>
      <c r="O8" s="49" t="n">
        <v>16989504</v>
      </c>
      <c r="P8" s="23" t="n">
        <v>93</v>
      </c>
      <c r="Q8" s="50" t="n">
        <v>0</v>
      </c>
      <c r="R8" s="21" t="n">
        <v>165.12</v>
      </c>
      <c r="S8" s="23" t="n">
        <v>13</v>
      </c>
      <c r="T8" s="50" t="n">
        <v>0</v>
      </c>
      <c r="U8" s="21" t="n">
        <v>0</v>
      </c>
      <c r="V8" s="50" t="n">
        <v>0</v>
      </c>
      <c r="W8" s="23" t="n">
        <v>16989398</v>
      </c>
      <c r="X8" s="51" t="n">
        <v>99.999376085376</v>
      </c>
    </row>
    <row r="9" customFormat="false" ht="14.4" hidden="false" customHeight="false" outlineLevel="0" collapsed="false">
      <c r="A9" s="20" t="s">
        <v>41</v>
      </c>
      <c r="B9" s="20" t="s">
        <v>23</v>
      </c>
      <c r="C9" s="21" t="s">
        <v>37</v>
      </c>
      <c r="D9" s="22" t="s">
        <v>31</v>
      </c>
      <c r="E9" s="23" t="n">
        <v>18115749</v>
      </c>
      <c r="F9" s="23" t="n">
        <v>16354450</v>
      </c>
      <c r="G9" s="24" t="n">
        <v>90.28</v>
      </c>
      <c r="H9" s="24" t="n">
        <v>174.48</v>
      </c>
      <c r="I9" s="23" t="n">
        <v>797377</v>
      </c>
      <c r="J9" s="24" t="n">
        <v>4.4</v>
      </c>
      <c r="K9" s="23" t="n">
        <v>17923</v>
      </c>
      <c r="L9" s="24" t="n">
        <v>0.1</v>
      </c>
      <c r="M9" s="23" t="n">
        <v>945999</v>
      </c>
      <c r="N9" s="25" t="n">
        <v>5.22197012113603</v>
      </c>
      <c r="O9" s="49" t="n">
        <v>18115749</v>
      </c>
      <c r="P9" s="23" t="n">
        <v>449</v>
      </c>
      <c r="Q9" s="50" t="n">
        <v>0</v>
      </c>
      <c r="R9" s="21" t="n">
        <v>156.92</v>
      </c>
      <c r="S9" s="23" t="n">
        <v>29</v>
      </c>
      <c r="T9" s="50" t="n">
        <v>0</v>
      </c>
      <c r="U9" s="21" t="n">
        <v>0</v>
      </c>
      <c r="V9" s="50" t="n">
        <v>0</v>
      </c>
      <c r="W9" s="23" t="n">
        <v>18115271</v>
      </c>
      <c r="X9" s="51" t="n">
        <v>99.9973614118853</v>
      </c>
    </row>
    <row r="10" customFormat="false" ht="14.4" hidden="false" customHeight="false" outlineLevel="0" collapsed="false">
      <c r="A10" s="20" t="s">
        <v>43</v>
      </c>
      <c r="B10" s="20" t="s">
        <v>23</v>
      </c>
      <c r="C10" s="21" t="s">
        <v>37</v>
      </c>
      <c r="D10" s="22" t="s">
        <v>34</v>
      </c>
      <c r="E10" s="23" t="n">
        <v>20807414</v>
      </c>
      <c r="F10" s="23" t="n">
        <v>18785061</v>
      </c>
      <c r="G10" s="24" t="n">
        <v>90.28</v>
      </c>
      <c r="H10" s="24" t="n">
        <v>174.69</v>
      </c>
      <c r="I10" s="23" t="n">
        <v>963347</v>
      </c>
      <c r="J10" s="24" t="n">
        <v>4.63</v>
      </c>
      <c r="K10" s="23" t="n">
        <v>20167</v>
      </c>
      <c r="L10" s="24" t="n">
        <v>0.1</v>
      </c>
      <c r="M10" s="23" t="n">
        <v>1038839</v>
      </c>
      <c r="N10" s="25" t="n">
        <v>4.99263868157763</v>
      </c>
      <c r="O10" s="49" t="n">
        <v>20807414</v>
      </c>
      <c r="P10" s="23" t="n">
        <v>254</v>
      </c>
      <c r="Q10" s="50" t="n">
        <v>0</v>
      </c>
      <c r="R10" s="21" t="n">
        <v>160.3</v>
      </c>
      <c r="S10" s="23" t="n">
        <v>30</v>
      </c>
      <c r="T10" s="50" t="n">
        <v>0</v>
      </c>
      <c r="U10" s="21" t="n">
        <v>1</v>
      </c>
      <c r="V10" s="50" t="n">
        <v>0</v>
      </c>
      <c r="W10" s="23" t="n">
        <v>20807129</v>
      </c>
      <c r="X10" s="51" t="n">
        <v>99.9986302959128</v>
      </c>
    </row>
    <row r="11" customFormat="false" ht="14.4" hidden="false" customHeight="false" outlineLevel="0" collapsed="false">
      <c r="A11" s="20" t="s">
        <v>45</v>
      </c>
      <c r="B11" s="20" t="s">
        <v>46</v>
      </c>
      <c r="C11" s="21" t="s">
        <v>24</v>
      </c>
      <c r="D11" s="22" t="s">
        <v>25</v>
      </c>
      <c r="E11" s="23" t="n">
        <v>24868503</v>
      </c>
      <c r="F11" s="23" t="n">
        <v>22695541</v>
      </c>
      <c r="G11" s="24" t="n">
        <v>91.26</v>
      </c>
      <c r="H11" s="24" t="n">
        <v>174.61</v>
      </c>
      <c r="I11" s="23" t="n">
        <v>1020048</v>
      </c>
      <c r="J11" s="24" t="n">
        <v>4.1</v>
      </c>
      <c r="K11" s="23" t="n">
        <v>17555</v>
      </c>
      <c r="L11" s="24" t="n">
        <v>0.07</v>
      </c>
      <c r="M11" s="23" t="n">
        <v>1135359</v>
      </c>
      <c r="N11" s="25" t="n">
        <v>4.56544971766093</v>
      </c>
      <c r="O11" s="49" t="n">
        <v>24868503</v>
      </c>
      <c r="P11" s="23" t="n">
        <v>58</v>
      </c>
      <c r="Q11" s="50" t="n">
        <v>0</v>
      </c>
      <c r="R11" s="21" t="n">
        <v>161.19</v>
      </c>
      <c r="S11" s="23" t="n">
        <v>4</v>
      </c>
      <c r="T11" s="50" t="n">
        <v>0</v>
      </c>
      <c r="U11" s="21" t="n">
        <v>0</v>
      </c>
      <c r="V11" s="50" t="n">
        <v>0</v>
      </c>
      <c r="W11" s="23" t="n">
        <v>24868441</v>
      </c>
      <c r="X11" s="51" t="n">
        <v>99.9997506886522</v>
      </c>
    </row>
    <row r="12" customFormat="false" ht="14.4" hidden="false" customHeight="false" outlineLevel="0" collapsed="false">
      <c r="A12" s="20" t="s">
        <v>48</v>
      </c>
      <c r="B12" s="20" t="s">
        <v>46</v>
      </c>
      <c r="C12" s="21" t="s">
        <v>24</v>
      </c>
      <c r="D12" s="22" t="s">
        <v>28</v>
      </c>
      <c r="E12" s="23" t="n">
        <v>23214294</v>
      </c>
      <c r="F12" s="23" t="n">
        <v>21227751</v>
      </c>
      <c r="G12" s="24" t="n">
        <v>91.44</v>
      </c>
      <c r="H12" s="24" t="n">
        <v>175.05</v>
      </c>
      <c r="I12" s="23" t="n">
        <v>997754</v>
      </c>
      <c r="J12" s="24" t="n">
        <v>4.3</v>
      </c>
      <c r="K12" s="23" t="n">
        <v>19576</v>
      </c>
      <c r="L12" s="24" t="n">
        <v>0.08</v>
      </c>
      <c r="M12" s="23" t="n">
        <v>969213</v>
      </c>
      <c r="N12" s="25" t="n">
        <v>4.17506989443659</v>
      </c>
      <c r="O12" s="49" t="n">
        <v>23214294</v>
      </c>
      <c r="P12" s="23" t="n">
        <v>47</v>
      </c>
      <c r="Q12" s="50" t="n">
        <v>0</v>
      </c>
      <c r="R12" s="21" t="n">
        <v>163.66</v>
      </c>
      <c r="S12" s="23" t="n">
        <v>5</v>
      </c>
      <c r="T12" s="50" t="n">
        <v>0</v>
      </c>
      <c r="U12" s="21" t="n">
        <v>0</v>
      </c>
      <c r="V12" s="50" t="n">
        <v>0</v>
      </c>
      <c r="W12" s="23" t="n">
        <v>23214242</v>
      </c>
      <c r="X12" s="51" t="n">
        <v>99.9997760000799</v>
      </c>
    </row>
    <row r="13" customFormat="false" ht="14.4" hidden="false" customHeight="false" outlineLevel="0" collapsed="false">
      <c r="A13" s="20" t="s">
        <v>50</v>
      </c>
      <c r="B13" s="20" t="s">
        <v>46</v>
      </c>
      <c r="C13" s="21" t="s">
        <v>24</v>
      </c>
      <c r="D13" s="22" t="s">
        <v>31</v>
      </c>
      <c r="E13" s="23" t="n">
        <v>21496230</v>
      </c>
      <c r="F13" s="23" t="n">
        <v>19451206</v>
      </c>
      <c r="G13" s="24" t="n">
        <v>90.49</v>
      </c>
      <c r="H13" s="24" t="n">
        <v>174.27</v>
      </c>
      <c r="I13" s="23" t="n">
        <v>904678</v>
      </c>
      <c r="J13" s="24" t="n">
        <v>4.21</v>
      </c>
      <c r="K13" s="23" t="n">
        <v>11542</v>
      </c>
      <c r="L13" s="24" t="n">
        <v>0.05</v>
      </c>
      <c r="M13" s="23" t="n">
        <v>1128804</v>
      </c>
      <c r="N13" s="25" t="n">
        <v>5.25117194968606</v>
      </c>
      <c r="O13" s="49" t="n">
        <v>21496230</v>
      </c>
      <c r="P13" s="23" t="n">
        <v>25</v>
      </c>
      <c r="Q13" s="50" t="n">
        <v>0</v>
      </c>
      <c r="R13" s="21" t="n">
        <v>157.12</v>
      </c>
      <c r="S13" s="23" t="n">
        <v>1</v>
      </c>
      <c r="T13" s="50" t="n">
        <v>0</v>
      </c>
      <c r="U13" s="21" t="n">
        <v>0</v>
      </c>
      <c r="V13" s="50" t="n">
        <v>0</v>
      </c>
      <c r="W13" s="23" t="n">
        <v>21496204</v>
      </c>
      <c r="X13" s="51" t="n">
        <v>99.9998790485588</v>
      </c>
    </row>
    <row r="14" customFormat="false" ht="14.4" hidden="false" customHeight="false" outlineLevel="0" collapsed="false">
      <c r="A14" s="20" t="s">
        <v>52</v>
      </c>
      <c r="B14" s="20" t="s">
        <v>46</v>
      </c>
      <c r="C14" s="21" t="s">
        <v>24</v>
      </c>
      <c r="D14" s="22" t="s">
        <v>34</v>
      </c>
      <c r="E14" s="23" t="n">
        <v>23591875</v>
      </c>
      <c r="F14" s="23" t="n">
        <v>21459199</v>
      </c>
      <c r="G14" s="24" t="n">
        <v>90.96</v>
      </c>
      <c r="H14" s="24" t="n">
        <v>174.71</v>
      </c>
      <c r="I14" s="23" t="n">
        <v>1020231</v>
      </c>
      <c r="J14" s="24" t="n">
        <v>4.32</v>
      </c>
      <c r="K14" s="23" t="n">
        <v>19472</v>
      </c>
      <c r="L14" s="24" t="n">
        <v>0.08</v>
      </c>
      <c r="M14" s="23" t="n">
        <v>1092973</v>
      </c>
      <c r="N14" s="25" t="n">
        <v>4.63283651680928</v>
      </c>
      <c r="O14" s="49" t="n">
        <v>23591875</v>
      </c>
      <c r="P14" s="23" t="n">
        <v>57</v>
      </c>
      <c r="Q14" s="50" t="n">
        <v>0</v>
      </c>
      <c r="R14" s="21" t="n">
        <v>164.23</v>
      </c>
      <c r="S14" s="23" t="n">
        <v>3</v>
      </c>
      <c r="T14" s="50" t="n">
        <v>0</v>
      </c>
      <c r="U14" s="21" t="n">
        <v>0</v>
      </c>
      <c r="V14" s="50" t="n">
        <v>0</v>
      </c>
      <c r="W14" s="23" t="n">
        <v>23591815</v>
      </c>
      <c r="X14" s="51" t="n">
        <v>99.999745675153</v>
      </c>
    </row>
    <row r="15" customFormat="false" ht="14.4" hidden="false" customHeight="false" outlineLevel="0" collapsed="false">
      <c r="A15" s="20" t="s">
        <v>54</v>
      </c>
      <c r="B15" s="20" t="s">
        <v>46</v>
      </c>
      <c r="C15" s="21" t="s">
        <v>37</v>
      </c>
      <c r="D15" s="22" t="s">
        <v>25</v>
      </c>
      <c r="E15" s="23" t="n">
        <v>21947114</v>
      </c>
      <c r="F15" s="23" t="n">
        <v>19844618</v>
      </c>
      <c r="G15" s="24" t="n">
        <v>90.42</v>
      </c>
      <c r="H15" s="24" t="n">
        <v>174.62</v>
      </c>
      <c r="I15" s="23" t="n">
        <v>937544</v>
      </c>
      <c r="J15" s="24" t="n">
        <v>4.27</v>
      </c>
      <c r="K15" s="23" t="n">
        <v>31560</v>
      </c>
      <c r="L15" s="24" t="n">
        <v>0.14</v>
      </c>
      <c r="M15" s="23" t="n">
        <v>1133392</v>
      </c>
      <c r="N15" s="25" t="n">
        <v>5.16419607607634</v>
      </c>
      <c r="O15" s="49" t="n">
        <v>21947114</v>
      </c>
      <c r="P15" s="23" t="n">
        <v>108</v>
      </c>
      <c r="Q15" s="50" t="n">
        <v>0</v>
      </c>
      <c r="R15" s="21" t="n">
        <v>161.89</v>
      </c>
      <c r="S15" s="23" t="n">
        <v>14</v>
      </c>
      <c r="T15" s="50" t="n">
        <v>0</v>
      </c>
      <c r="U15" s="21" t="n">
        <v>0</v>
      </c>
      <c r="V15" s="50" t="n">
        <v>0</v>
      </c>
      <c r="W15" s="23" t="n">
        <v>21946992</v>
      </c>
      <c r="X15" s="51" t="n">
        <v>99.9994441182563</v>
      </c>
    </row>
    <row r="16" customFormat="false" ht="14.4" hidden="false" customHeight="false" outlineLevel="0" collapsed="false">
      <c r="A16" s="20" t="s">
        <v>56</v>
      </c>
      <c r="B16" s="20" t="s">
        <v>46</v>
      </c>
      <c r="C16" s="21" t="s">
        <v>37</v>
      </c>
      <c r="D16" s="22" t="s">
        <v>28</v>
      </c>
      <c r="E16" s="23" t="n">
        <v>24860307</v>
      </c>
      <c r="F16" s="23" t="n">
        <v>22812655</v>
      </c>
      <c r="G16" s="24" t="n">
        <v>91.76</v>
      </c>
      <c r="H16" s="24" t="n">
        <v>175.31</v>
      </c>
      <c r="I16" s="23" t="n">
        <v>1051985</v>
      </c>
      <c r="J16" s="24" t="n">
        <v>4.23</v>
      </c>
      <c r="K16" s="23" t="n">
        <v>21281</v>
      </c>
      <c r="L16" s="24" t="n">
        <v>0.09</v>
      </c>
      <c r="M16" s="23" t="n">
        <v>974386</v>
      </c>
      <c r="N16" s="25" t="n">
        <v>3.91944475987364</v>
      </c>
      <c r="O16" s="49" t="n">
        <v>24860307</v>
      </c>
      <c r="P16" s="23" t="n">
        <v>201</v>
      </c>
      <c r="Q16" s="50" t="n">
        <v>0</v>
      </c>
      <c r="R16" s="21" t="n">
        <v>161.89</v>
      </c>
      <c r="S16" s="23" t="n">
        <v>12</v>
      </c>
      <c r="T16" s="50" t="n">
        <v>0</v>
      </c>
      <c r="U16" s="21" t="n">
        <v>1</v>
      </c>
      <c r="V16" s="50" t="n">
        <v>0</v>
      </c>
      <c r="W16" s="23" t="n">
        <v>24860093</v>
      </c>
      <c r="X16" s="51" t="n">
        <v>99.9991391900349</v>
      </c>
    </row>
    <row r="17" customFormat="false" ht="14.4" hidden="false" customHeight="false" outlineLevel="0" collapsed="false">
      <c r="A17" s="20" t="s">
        <v>58</v>
      </c>
      <c r="B17" s="20" t="s">
        <v>46</v>
      </c>
      <c r="C17" s="21" t="s">
        <v>37</v>
      </c>
      <c r="D17" s="22" t="s">
        <v>31</v>
      </c>
      <c r="E17" s="23" t="n">
        <v>22687759</v>
      </c>
      <c r="F17" s="23" t="n">
        <v>20817997</v>
      </c>
      <c r="G17" s="24" t="n">
        <v>91.76</v>
      </c>
      <c r="H17" s="24" t="n">
        <v>175</v>
      </c>
      <c r="I17" s="23" t="n">
        <v>907586</v>
      </c>
      <c r="J17" s="24" t="n">
        <v>4</v>
      </c>
      <c r="K17" s="23" t="n">
        <v>17017</v>
      </c>
      <c r="L17" s="24" t="n">
        <v>0.08</v>
      </c>
      <c r="M17" s="23" t="n">
        <v>945159</v>
      </c>
      <c r="N17" s="25" t="n">
        <v>4.16594252433658</v>
      </c>
      <c r="O17" s="49" t="n">
        <v>22687759</v>
      </c>
      <c r="P17" s="23" t="n">
        <v>41</v>
      </c>
      <c r="Q17" s="50" t="n">
        <v>0</v>
      </c>
      <c r="R17" s="21" t="n">
        <v>165.37</v>
      </c>
      <c r="S17" s="23" t="n">
        <v>4</v>
      </c>
      <c r="T17" s="50" t="n">
        <v>0</v>
      </c>
      <c r="U17" s="21" t="n">
        <v>0</v>
      </c>
      <c r="V17" s="50" t="n">
        <v>0</v>
      </c>
      <c r="W17" s="23" t="n">
        <v>22687714</v>
      </c>
      <c r="X17" s="51" t="n">
        <v>99.9998016551569</v>
      </c>
    </row>
    <row r="18" customFormat="false" ht="14.4" hidden="false" customHeight="false" outlineLevel="0" collapsed="false">
      <c r="A18" s="20" t="s">
        <v>60</v>
      </c>
      <c r="B18" s="20" t="s">
        <v>46</v>
      </c>
      <c r="C18" s="21" t="s">
        <v>37</v>
      </c>
      <c r="D18" s="22" t="s">
        <v>34</v>
      </c>
      <c r="E18" s="23" t="n">
        <v>23821506</v>
      </c>
      <c r="F18" s="23" t="n">
        <v>21367721</v>
      </c>
      <c r="G18" s="24" t="n">
        <v>89.7</v>
      </c>
      <c r="H18" s="24" t="n">
        <v>173.99</v>
      </c>
      <c r="I18" s="23" t="n">
        <v>1064666</v>
      </c>
      <c r="J18" s="24" t="n">
        <v>4.47</v>
      </c>
      <c r="K18" s="23" t="n">
        <v>23672</v>
      </c>
      <c r="L18" s="24" t="n">
        <v>0.1</v>
      </c>
      <c r="M18" s="23" t="n">
        <v>1365447</v>
      </c>
      <c r="N18" s="25" t="n">
        <v>5.73199276317794</v>
      </c>
      <c r="O18" s="49" t="n">
        <v>23821506</v>
      </c>
      <c r="P18" s="23" t="n">
        <v>75</v>
      </c>
      <c r="Q18" s="50" t="n">
        <v>0</v>
      </c>
      <c r="R18" s="21" t="n">
        <v>161.84</v>
      </c>
      <c r="S18" s="23" t="n">
        <v>17</v>
      </c>
      <c r="T18" s="50" t="n">
        <v>0</v>
      </c>
      <c r="U18" s="21" t="n">
        <v>0</v>
      </c>
      <c r="V18" s="50" t="n">
        <v>0</v>
      </c>
      <c r="W18" s="23" t="n">
        <v>23821414</v>
      </c>
      <c r="X18" s="51" t="n">
        <v>99.9996137943588</v>
      </c>
    </row>
    <row r="19" customFormat="false" ht="14.4" hidden="false" customHeight="false" outlineLevel="0" collapsed="false">
      <c r="A19" s="20" t="s">
        <v>62</v>
      </c>
      <c r="B19" s="20" t="s">
        <v>63</v>
      </c>
      <c r="C19" s="21" t="s">
        <v>24</v>
      </c>
      <c r="D19" s="22" t="s">
        <v>25</v>
      </c>
      <c r="E19" s="23" t="n">
        <v>21050102</v>
      </c>
      <c r="F19" s="23" t="n">
        <v>18625865</v>
      </c>
      <c r="G19" s="24" t="n">
        <v>88.48</v>
      </c>
      <c r="H19" s="24" t="n">
        <v>174.94</v>
      </c>
      <c r="I19" s="23" t="n">
        <v>1313202</v>
      </c>
      <c r="J19" s="24" t="n">
        <v>6.24</v>
      </c>
      <c r="K19" s="23" t="n">
        <v>63735</v>
      </c>
      <c r="L19" s="24" t="n">
        <v>0.3</v>
      </c>
      <c r="M19" s="23" t="n">
        <v>1047300</v>
      </c>
      <c r="N19" s="25" t="n">
        <v>4.97527280390375</v>
      </c>
      <c r="O19" s="49" t="n">
        <v>21050102</v>
      </c>
      <c r="P19" s="23" t="n">
        <v>295</v>
      </c>
      <c r="Q19" s="50" t="n">
        <v>0</v>
      </c>
      <c r="R19" s="21" t="n">
        <v>158.25</v>
      </c>
      <c r="S19" s="23" t="n">
        <v>35</v>
      </c>
      <c r="T19" s="50" t="n">
        <v>0</v>
      </c>
      <c r="U19" s="21" t="n">
        <v>0</v>
      </c>
      <c r="V19" s="50" t="n">
        <v>0</v>
      </c>
      <c r="W19" s="23" t="n">
        <v>21049772</v>
      </c>
      <c r="X19" s="51" t="n">
        <v>99.9984323116344</v>
      </c>
    </row>
    <row r="20" customFormat="false" ht="14.4" hidden="false" customHeight="false" outlineLevel="0" collapsed="false">
      <c r="A20" s="20" t="s">
        <v>65</v>
      </c>
      <c r="B20" s="20" t="s">
        <v>63</v>
      </c>
      <c r="C20" s="21" t="s">
        <v>24</v>
      </c>
      <c r="D20" s="22" t="s">
        <v>28</v>
      </c>
      <c r="E20" s="23" t="n">
        <v>20588792</v>
      </c>
      <c r="F20" s="23" t="n">
        <v>18108077</v>
      </c>
      <c r="G20" s="24" t="n">
        <v>87.95</v>
      </c>
      <c r="H20" s="24" t="n">
        <v>173.87</v>
      </c>
      <c r="I20" s="23" t="n">
        <v>1214489</v>
      </c>
      <c r="J20" s="24" t="n">
        <v>5.9</v>
      </c>
      <c r="K20" s="23" t="n">
        <v>35720</v>
      </c>
      <c r="L20" s="24" t="n">
        <v>0.17</v>
      </c>
      <c r="M20" s="23" t="n">
        <v>1230506</v>
      </c>
      <c r="N20" s="25" t="n">
        <v>5.97658182179897</v>
      </c>
      <c r="O20" s="49" t="n">
        <v>20588792</v>
      </c>
      <c r="P20" s="23" t="n">
        <v>126</v>
      </c>
      <c r="Q20" s="50" t="n">
        <v>0</v>
      </c>
      <c r="R20" s="21" t="n">
        <v>159.02</v>
      </c>
      <c r="S20" s="23" t="n">
        <v>9</v>
      </c>
      <c r="T20" s="50" t="n">
        <v>0</v>
      </c>
      <c r="U20" s="21" t="n">
        <v>0</v>
      </c>
      <c r="V20" s="50" t="n">
        <v>0</v>
      </c>
      <c r="W20" s="23" t="n">
        <v>20588657</v>
      </c>
      <c r="X20" s="51" t="n">
        <v>99.9993443034443</v>
      </c>
    </row>
    <row r="21" customFormat="false" ht="14.4" hidden="false" customHeight="false" outlineLevel="0" collapsed="false">
      <c r="A21" s="20" t="s">
        <v>67</v>
      </c>
      <c r="B21" s="20" t="s">
        <v>63</v>
      </c>
      <c r="C21" s="21" t="s">
        <v>24</v>
      </c>
      <c r="D21" s="22" t="s">
        <v>31</v>
      </c>
      <c r="E21" s="23" t="n">
        <v>20630496</v>
      </c>
      <c r="F21" s="23" t="n">
        <v>18118333</v>
      </c>
      <c r="G21" s="24" t="n">
        <v>87.82</v>
      </c>
      <c r="H21" s="24" t="n">
        <v>173.54</v>
      </c>
      <c r="I21" s="23" t="n">
        <v>1271778</v>
      </c>
      <c r="J21" s="24" t="n">
        <v>6.16</v>
      </c>
      <c r="K21" s="23" t="n">
        <v>22578</v>
      </c>
      <c r="L21" s="24" t="n">
        <v>0.11</v>
      </c>
      <c r="M21" s="23" t="n">
        <v>1217807</v>
      </c>
      <c r="N21" s="25" t="n">
        <v>5.90294581380884</v>
      </c>
      <c r="O21" s="49" t="n">
        <v>20630496</v>
      </c>
      <c r="P21" s="23" t="n">
        <v>414</v>
      </c>
      <c r="Q21" s="50" t="n">
        <v>0</v>
      </c>
      <c r="R21" s="21" t="n">
        <v>157.1</v>
      </c>
      <c r="S21" s="23" t="n">
        <v>46</v>
      </c>
      <c r="T21" s="50" t="n">
        <v>0</v>
      </c>
      <c r="U21" s="21" t="n">
        <v>0</v>
      </c>
      <c r="V21" s="50" t="n">
        <v>0</v>
      </c>
      <c r="W21" s="23" t="n">
        <v>20630036</v>
      </c>
      <c r="X21" s="51" t="n">
        <v>99.9977702911263</v>
      </c>
    </row>
    <row r="22" customFormat="false" ht="14.4" hidden="false" customHeight="false" outlineLevel="0" collapsed="false">
      <c r="A22" s="20" t="s">
        <v>69</v>
      </c>
      <c r="B22" s="20" t="s">
        <v>63</v>
      </c>
      <c r="C22" s="21" t="s">
        <v>24</v>
      </c>
      <c r="D22" s="22" t="s">
        <v>34</v>
      </c>
      <c r="E22" s="23" t="n">
        <v>28274059</v>
      </c>
      <c r="F22" s="23" t="n">
        <v>24810167</v>
      </c>
      <c r="G22" s="24" t="n">
        <v>87.75</v>
      </c>
      <c r="H22" s="24" t="n">
        <v>173.37</v>
      </c>
      <c r="I22" s="23" t="n">
        <v>1607309</v>
      </c>
      <c r="J22" s="24" t="n">
        <v>5.68</v>
      </c>
      <c r="K22" s="23" t="n">
        <v>63307</v>
      </c>
      <c r="L22" s="24" t="n">
        <v>0.22</v>
      </c>
      <c r="M22" s="23" t="n">
        <v>1793276</v>
      </c>
      <c r="N22" s="25" t="n">
        <v>6.34247809980166</v>
      </c>
      <c r="O22" s="49" t="n">
        <v>28274059</v>
      </c>
      <c r="P22" s="23" t="n">
        <v>285</v>
      </c>
      <c r="Q22" s="50" t="n">
        <v>0</v>
      </c>
      <c r="R22" s="21" t="n">
        <v>159.85</v>
      </c>
      <c r="S22" s="23" t="n">
        <v>15</v>
      </c>
      <c r="T22" s="50" t="n">
        <v>0</v>
      </c>
      <c r="U22" s="21" t="n">
        <v>0</v>
      </c>
      <c r="V22" s="50" t="n">
        <v>0</v>
      </c>
      <c r="W22" s="23" t="n">
        <v>28273759</v>
      </c>
      <c r="X22" s="51" t="n">
        <v>99.9989389567306</v>
      </c>
    </row>
    <row r="23" customFormat="false" ht="14.4" hidden="false" customHeight="false" outlineLevel="0" collapsed="false">
      <c r="A23" s="20" t="s">
        <v>71</v>
      </c>
      <c r="B23" s="20" t="s">
        <v>63</v>
      </c>
      <c r="C23" s="21" t="s">
        <v>37</v>
      </c>
      <c r="D23" s="22" t="s">
        <v>25</v>
      </c>
      <c r="E23" s="23" t="n">
        <v>23018520</v>
      </c>
      <c r="F23" s="23" t="n">
        <v>19978484</v>
      </c>
      <c r="G23" s="24" t="n">
        <v>86.79</v>
      </c>
      <c r="H23" s="24" t="n">
        <v>173.3</v>
      </c>
      <c r="I23" s="23" t="n">
        <v>1468243</v>
      </c>
      <c r="J23" s="24" t="n">
        <v>6.38</v>
      </c>
      <c r="K23" s="23" t="n">
        <v>56801</v>
      </c>
      <c r="L23" s="24" t="n">
        <v>0.25</v>
      </c>
      <c r="M23" s="23" t="n">
        <v>1514992</v>
      </c>
      <c r="N23" s="25" t="n">
        <v>6.58162210255047</v>
      </c>
      <c r="O23" s="49" t="n">
        <v>23018520</v>
      </c>
      <c r="P23" s="23" t="n">
        <v>205</v>
      </c>
      <c r="Q23" s="50" t="n">
        <v>0</v>
      </c>
      <c r="R23" s="21" t="n">
        <v>161.21</v>
      </c>
      <c r="S23" s="23" t="n">
        <v>19</v>
      </c>
      <c r="T23" s="50" t="n">
        <v>0</v>
      </c>
      <c r="U23" s="21" t="n">
        <v>3</v>
      </c>
      <c r="V23" s="50" t="n">
        <v>0</v>
      </c>
      <c r="W23" s="23" t="n">
        <v>23018293</v>
      </c>
      <c r="X23" s="51" t="n">
        <v>99.9990138375534</v>
      </c>
    </row>
    <row r="24" customFormat="false" ht="14.4" hidden="false" customHeight="false" outlineLevel="0" collapsed="false">
      <c r="A24" s="20" t="s">
        <v>73</v>
      </c>
      <c r="B24" s="20" t="s">
        <v>63</v>
      </c>
      <c r="C24" s="21" t="s">
        <v>37</v>
      </c>
      <c r="D24" s="22" t="s">
        <v>28</v>
      </c>
      <c r="E24" s="23" t="n">
        <v>22854387</v>
      </c>
      <c r="F24" s="23" t="n">
        <v>19759223</v>
      </c>
      <c r="G24" s="24" t="n">
        <v>86.46</v>
      </c>
      <c r="H24" s="24" t="n">
        <v>172.48</v>
      </c>
      <c r="I24" s="23" t="n">
        <v>1439819</v>
      </c>
      <c r="J24" s="24" t="n">
        <v>6.3</v>
      </c>
      <c r="K24" s="23" t="n">
        <v>32487</v>
      </c>
      <c r="L24" s="24" t="n">
        <v>0.14</v>
      </c>
      <c r="M24" s="23" t="n">
        <v>1622858</v>
      </c>
      <c r="N24" s="25" t="n">
        <v>7.10085989180108</v>
      </c>
      <c r="O24" s="49" t="n">
        <v>22854387</v>
      </c>
      <c r="P24" s="23" t="n">
        <v>212</v>
      </c>
      <c r="Q24" s="50" t="n">
        <v>0</v>
      </c>
      <c r="R24" s="21" t="n">
        <v>161.78</v>
      </c>
      <c r="S24" s="23" t="n">
        <v>32</v>
      </c>
      <c r="T24" s="50" t="n">
        <v>0</v>
      </c>
      <c r="U24" s="21" t="n">
        <v>1</v>
      </c>
      <c r="V24" s="50" t="n">
        <v>0</v>
      </c>
      <c r="W24" s="23" t="n">
        <v>22854142</v>
      </c>
      <c r="X24" s="51" t="n">
        <v>99.9989279957498</v>
      </c>
    </row>
    <row r="25" customFormat="false" ht="14.4" hidden="false" customHeight="false" outlineLevel="0" collapsed="false">
      <c r="A25" s="20" t="s">
        <v>75</v>
      </c>
      <c r="B25" s="20" t="s">
        <v>63</v>
      </c>
      <c r="C25" s="21" t="s">
        <v>37</v>
      </c>
      <c r="D25" s="22" t="s">
        <v>31</v>
      </c>
      <c r="E25" s="23" t="n">
        <v>16479599</v>
      </c>
      <c r="F25" s="23" t="n">
        <v>14477361</v>
      </c>
      <c r="G25" s="24" t="n">
        <v>87.85</v>
      </c>
      <c r="H25" s="24" t="n">
        <v>173.28</v>
      </c>
      <c r="I25" s="23" t="n">
        <v>842474</v>
      </c>
      <c r="J25" s="24" t="n">
        <v>5.11</v>
      </c>
      <c r="K25" s="23" t="n">
        <v>12845</v>
      </c>
      <c r="L25" s="24" t="n">
        <v>0.08</v>
      </c>
      <c r="M25" s="23" t="n">
        <v>1146919</v>
      </c>
      <c r="N25" s="25" t="n">
        <v>6.9596292968051</v>
      </c>
      <c r="O25" s="49" t="n">
        <v>16479599</v>
      </c>
      <c r="P25" s="23" t="n">
        <v>143</v>
      </c>
      <c r="Q25" s="50" t="n">
        <v>0</v>
      </c>
      <c r="R25" s="21" t="n">
        <v>159.25</v>
      </c>
      <c r="S25" s="23" t="n">
        <v>29</v>
      </c>
      <c r="T25" s="50" t="n">
        <v>0</v>
      </c>
      <c r="U25" s="21" t="n">
        <v>0</v>
      </c>
      <c r="V25" s="50" t="n">
        <v>0</v>
      </c>
      <c r="W25" s="23" t="n">
        <v>16479427</v>
      </c>
      <c r="X25" s="51" t="n">
        <v>99.9989562852834</v>
      </c>
    </row>
    <row r="26" customFormat="false" ht="14.4" hidden="false" customHeight="false" outlineLevel="0" collapsed="false">
      <c r="A26" s="20" t="s">
        <v>77</v>
      </c>
      <c r="B26" s="20" t="s">
        <v>63</v>
      </c>
      <c r="C26" s="21" t="s">
        <v>37</v>
      </c>
      <c r="D26" s="22" t="s">
        <v>34</v>
      </c>
      <c r="E26" s="23" t="n">
        <v>22039763</v>
      </c>
      <c r="F26" s="23" t="n">
        <v>19752305</v>
      </c>
      <c r="G26" s="24" t="n">
        <v>89.62</v>
      </c>
      <c r="H26" s="24" t="n">
        <v>174.86</v>
      </c>
      <c r="I26" s="23" t="n">
        <v>1198630</v>
      </c>
      <c r="J26" s="24" t="n">
        <v>5.44</v>
      </c>
      <c r="K26" s="23" t="n">
        <v>27489</v>
      </c>
      <c r="L26" s="24" t="n">
        <v>0.12</v>
      </c>
      <c r="M26" s="23" t="n">
        <v>1061339</v>
      </c>
      <c r="N26" s="25" t="n">
        <v>4.8155644867869</v>
      </c>
      <c r="O26" s="49" t="n">
        <v>22039763</v>
      </c>
      <c r="P26" s="23" t="n">
        <v>94</v>
      </c>
      <c r="Q26" s="50" t="n">
        <v>0</v>
      </c>
      <c r="R26" s="21" t="n">
        <v>163.06</v>
      </c>
      <c r="S26" s="23" t="n">
        <v>14</v>
      </c>
      <c r="T26" s="50" t="n">
        <v>0</v>
      </c>
      <c r="U26" s="21" t="n">
        <v>0</v>
      </c>
      <c r="V26" s="50" t="n">
        <v>0</v>
      </c>
      <c r="W26" s="23" t="n">
        <v>22039655</v>
      </c>
      <c r="X26" s="51" t="n">
        <v>99.9995099765819</v>
      </c>
    </row>
    <row r="27" customFormat="false" ht="14.4" hidden="false" customHeight="false" outlineLevel="0" collapsed="false">
      <c r="A27" s="20" t="s">
        <v>79</v>
      </c>
      <c r="B27" s="20" t="s">
        <v>80</v>
      </c>
      <c r="C27" s="21" t="s">
        <v>24</v>
      </c>
      <c r="D27" s="22" t="s">
        <v>25</v>
      </c>
      <c r="E27" s="23" t="n">
        <v>24336467</v>
      </c>
      <c r="F27" s="23" t="n">
        <v>21716020</v>
      </c>
      <c r="G27" s="24" t="n">
        <v>89.23</v>
      </c>
      <c r="H27" s="24" t="n">
        <v>173.29</v>
      </c>
      <c r="I27" s="23" t="n">
        <v>1208775</v>
      </c>
      <c r="J27" s="24" t="n">
        <v>4.97</v>
      </c>
      <c r="K27" s="23" t="n">
        <v>17374</v>
      </c>
      <c r="L27" s="24" t="n">
        <v>0.07</v>
      </c>
      <c r="M27" s="23" t="n">
        <v>1394298</v>
      </c>
      <c r="N27" s="25" t="n">
        <v>5.72925396278761</v>
      </c>
      <c r="O27" s="49" t="n">
        <v>24336467</v>
      </c>
      <c r="P27" s="23" t="n">
        <v>402</v>
      </c>
      <c r="Q27" s="50" t="n">
        <v>0</v>
      </c>
      <c r="R27" s="21" t="n">
        <v>163.4</v>
      </c>
      <c r="S27" s="23" t="n">
        <v>18</v>
      </c>
      <c r="T27" s="50" t="n">
        <v>0</v>
      </c>
      <c r="U27" s="21" t="n">
        <v>0</v>
      </c>
      <c r="V27" s="50" t="n">
        <v>0</v>
      </c>
      <c r="W27" s="23" t="n">
        <v>24336047</v>
      </c>
      <c r="X27" s="51" t="n">
        <v>99.9982741948534</v>
      </c>
    </row>
    <row r="28" customFormat="false" ht="14.4" hidden="false" customHeight="false" outlineLevel="0" collapsed="false">
      <c r="A28" s="20" t="s">
        <v>82</v>
      </c>
      <c r="B28" s="20" t="s">
        <v>80</v>
      </c>
      <c r="C28" s="21" t="s">
        <v>24</v>
      </c>
      <c r="D28" s="22" t="s">
        <v>28</v>
      </c>
      <c r="E28" s="23" t="n">
        <v>25212637</v>
      </c>
      <c r="F28" s="23" t="n">
        <v>22452364</v>
      </c>
      <c r="G28" s="24" t="n">
        <v>89.05</v>
      </c>
      <c r="H28" s="24" t="n">
        <v>173.82</v>
      </c>
      <c r="I28" s="23" t="n">
        <v>1261846</v>
      </c>
      <c r="J28" s="24" t="n">
        <v>5</v>
      </c>
      <c r="K28" s="23" t="n">
        <v>26156</v>
      </c>
      <c r="L28" s="24" t="n">
        <v>0.1</v>
      </c>
      <c r="M28" s="23" t="n">
        <v>1472271</v>
      </c>
      <c r="N28" s="25" t="n">
        <v>5.83941695587019</v>
      </c>
      <c r="O28" s="49" t="n">
        <v>25212637</v>
      </c>
      <c r="P28" s="23" t="n">
        <v>3105</v>
      </c>
      <c r="Q28" s="50" t="n">
        <v>0.01</v>
      </c>
      <c r="R28" s="21" t="n">
        <v>158.08</v>
      </c>
      <c r="S28" s="23" t="n">
        <v>372</v>
      </c>
      <c r="T28" s="50" t="n">
        <v>0</v>
      </c>
      <c r="U28" s="21" t="n">
        <v>3</v>
      </c>
      <c r="V28" s="50" t="n">
        <v>0</v>
      </c>
      <c r="W28" s="23" t="n">
        <v>25209157</v>
      </c>
      <c r="X28" s="51" t="n">
        <v>99.9861973977573</v>
      </c>
    </row>
    <row r="29" customFormat="false" ht="14.4" hidden="false" customHeight="false" outlineLevel="0" collapsed="false">
      <c r="A29" s="20" t="s">
        <v>84</v>
      </c>
      <c r="B29" s="20" t="s">
        <v>80</v>
      </c>
      <c r="C29" s="21" t="s">
        <v>24</v>
      </c>
      <c r="D29" s="22" t="s">
        <v>31</v>
      </c>
      <c r="E29" s="23" t="n">
        <v>20989072</v>
      </c>
      <c r="F29" s="23" t="n">
        <v>18659426</v>
      </c>
      <c r="G29" s="24" t="n">
        <v>88.9</v>
      </c>
      <c r="H29" s="24" t="n">
        <v>174.34</v>
      </c>
      <c r="I29" s="23" t="n">
        <v>1213376</v>
      </c>
      <c r="J29" s="24" t="n">
        <v>5.78</v>
      </c>
      <c r="K29" s="23" t="n">
        <v>43935</v>
      </c>
      <c r="L29" s="24" t="n">
        <v>0.21</v>
      </c>
      <c r="M29" s="23" t="n">
        <v>1072335</v>
      </c>
      <c r="N29" s="25" t="n">
        <v>5.10901577735309</v>
      </c>
      <c r="O29" s="49" t="n">
        <v>20989072</v>
      </c>
      <c r="P29" s="23" t="n">
        <v>157</v>
      </c>
      <c r="Q29" s="50" t="n">
        <v>0</v>
      </c>
      <c r="R29" s="21" t="n">
        <v>163.36</v>
      </c>
      <c r="S29" s="23" t="n">
        <v>11</v>
      </c>
      <c r="T29" s="50" t="n">
        <v>0</v>
      </c>
      <c r="U29" s="21" t="n">
        <v>0</v>
      </c>
      <c r="V29" s="50" t="n">
        <v>0</v>
      </c>
      <c r="W29" s="23" t="n">
        <v>20988904</v>
      </c>
      <c r="X29" s="51" t="n">
        <v>99.9991995834785</v>
      </c>
    </row>
    <row r="30" customFormat="false" ht="14.4" hidden="false" customHeight="false" outlineLevel="0" collapsed="false">
      <c r="A30" s="20" t="s">
        <v>86</v>
      </c>
      <c r="B30" s="20" t="s">
        <v>80</v>
      </c>
      <c r="C30" s="21" t="s">
        <v>24</v>
      </c>
      <c r="D30" s="22" t="s">
        <v>34</v>
      </c>
      <c r="E30" s="23" t="n">
        <v>20729593</v>
      </c>
      <c r="F30" s="23" t="n">
        <v>18638005</v>
      </c>
      <c r="G30" s="24" t="n">
        <v>89.91</v>
      </c>
      <c r="H30" s="24" t="n">
        <v>174.12</v>
      </c>
      <c r="I30" s="23" t="n">
        <v>1030361</v>
      </c>
      <c r="J30" s="24" t="n">
        <v>4.97</v>
      </c>
      <c r="K30" s="23" t="n">
        <v>17624</v>
      </c>
      <c r="L30" s="24" t="n">
        <v>0.09</v>
      </c>
      <c r="M30" s="23" t="n">
        <v>1043603</v>
      </c>
      <c r="N30" s="25" t="n">
        <v>5.0343631927554</v>
      </c>
      <c r="O30" s="49" t="n">
        <v>20729593</v>
      </c>
      <c r="P30" s="23" t="n">
        <v>87</v>
      </c>
      <c r="Q30" s="50" t="n">
        <v>0</v>
      </c>
      <c r="R30" s="21" t="n">
        <v>161.15</v>
      </c>
      <c r="S30" s="23" t="n">
        <v>4</v>
      </c>
      <c r="T30" s="50" t="n">
        <v>0</v>
      </c>
      <c r="U30" s="21" t="n">
        <v>0</v>
      </c>
      <c r="V30" s="50" t="n">
        <v>0</v>
      </c>
      <c r="W30" s="23" t="n">
        <v>20729502</v>
      </c>
      <c r="X30" s="51" t="n">
        <v>99.9995610140537</v>
      </c>
    </row>
    <row r="31" customFormat="false" ht="14.4" hidden="false" customHeight="false" outlineLevel="0" collapsed="false">
      <c r="A31" s="20" t="s">
        <v>88</v>
      </c>
      <c r="B31" s="20" t="s">
        <v>80</v>
      </c>
      <c r="C31" s="21" t="s">
        <v>37</v>
      </c>
      <c r="D31" s="22" t="s">
        <v>25</v>
      </c>
      <c r="E31" s="23" t="n">
        <v>25752423</v>
      </c>
      <c r="F31" s="23" t="n">
        <v>23275681</v>
      </c>
      <c r="G31" s="24" t="n">
        <v>90.38</v>
      </c>
      <c r="H31" s="24" t="n">
        <v>174.04</v>
      </c>
      <c r="I31" s="23" t="n">
        <v>1144238</v>
      </c>
      <c r="J31" s="24" t="n">
        <v>4.44</v>
      </c>
      <c r="K31" s="23" t="n">
        <v>22448</v>
      </c>
      <c r="L31" s="24" t="n">
        <v>0.09</v>
      </c>
      <c r="M31" s="23" t="n">
        <v>1310056</v>
      </c>
      <c r="N31" s="25" t="n">
        <v>5.0871174335712</v>
      </c>
      <c r="O31" s="49" t="n">
        <v>25752423</v>
      </c>
      <c r="P31" s="23" t="n">
        <v>192</v>
      </c>
      <c r="Q31" s="50" t="n">
        <v>0</v>
      </c>
      <c r="R31" s="21" t="n">
        <v>159.03</v>
      </c>
      <c r="S31" s="23" t="n">
        <v>24</v>
      </c>
      <c r="T31" s="50" t="n">
        <v>0</v>
      </c>
      <c r="U31" s="21" t="n">
        <v>0</v>
      </c>
      <c r="V31" s="50" t="n">
        <v>0</v>
      </c>
      <c r="W31" s="23" t="n">
        <v>25752207</v>
      </c>
      <c r="X31" s="51" t="n">
        <v>99.999161243973</v>
      </c>
    </row>
    <row r="32" customFormat="false" ht="14.4" hidden="false" customHeight="false" outlineLevel="0" collapsed="false">
      <c r="A32" s="20" t="s">
        <v>90</v>
      </c>
      <c r="B32" s="20" t="s">
        <v>80</v>
      </c>
      <c r="C32" s="21" t="s">
        <v>37</v>
      </c>
      <c r="D32" s="22" t="s">
        <v>28</v>
      </c>
      <c r="E32" s="23" t="n">
        <v>24589253</v>
      </c>
      <c r="F32" s="23" t="n">
        <v>22330154</v>
      </c>
      <c r="G32" s="24" t="n">
        <v>90.81</v>
      </c>
      <c r="H32" s="24" t="n">
        <v>174.75</v>
      </c>
      <c r="I32" s="23" t="n">
        <v>1209158</v>
      </c>
      <c r="J32" s="24" t="n">
        <v>4.92</v>
      </c>
      <c r="K32" s="23" t="n">
        <v>21990</v>
      </c>
      <c r="L32" s="24" t="n">
        <v>0.09</v>
      </c>
      <c r="M32" s="23" t="n">
        <v>1027951</v>
      </c>
      <c r="N32" s="25" t="n">
        <v>4.18048893148564</v>
      </c>
      <c r="O32" s="49" t="n">
        <v>24589253</v>
      </c>
      <c r="P32" s="23" t="n">
        <v>354</v>
      </c>
      <c r="Q32" s="50" t="n">
        <v>0</v>
      </c>
      <c r="R32" s="21" t="n">
        <v>162.83</v>
      </c>
      <c r="S32" s="23" t="n">
        <v>47</v>
      </c>
      <c r="T32" s="50" t="n">
        <v>0</v>
      </c>
      <c r="U32" s="21" t="n">
        <v>0</v>
      </c>
      <c r="V32" s="50" t="n">
        <v>0</v>
      </c>
      <c r="W32" s="23" t="n">
        <v>24588852</v>
      </c>
      <c r="X32" s="51" t="n">
        <v>99.9983692062545</v>
      </c>
    </row>
    <row r="33" customFormat="false" ht="14.4" hidden="false" customHeight="false" outlineLevel="0" collapsed="false">
      <c r="A33" s="20" t="s">
        <v>92</v>
      </c>
      <c r="B33" s="20" t="s">
        <v>80</v>
      </c>
      <c r="C33" s="21" t="s">
        <v>37</v>
      </c>
      <c r="D33" s="22" t="s">
        <v>31</v>
      </c>
      <c r="E33" s="23" t="n">
        <v>22003477</v>
      </c>
      <c r="F33" s="23" t="n">
        <v>19903798</v>
      </c>
      <c r="G33" s="24" t="n">
        <v>90.46</v>
      </c>
      <c r="H33" s="24" t="n">
        <v>174.46</v>
      </c>
      <c r="I33" s="23" t="n">
        <v>1046372</v>
      </c>
      <c r="J33" s="24" t="n">
        <v>4.76</v>
      </c>
      <c r="K33" s="23" t="n">
        <v>15534</v>
      </c>
      <c r="L33" s="24" t="n">
        <v>0.07</v>
      </c>
      <c r="M33" s="23" t="n">
        <v>1037773</v>
      </c>
      <c r="N33" s="25" t="n">
        <v>4.71640459369217</v>
      </c>
      <c r="O33" s="49" t="n">
        <v>22003477</v>
      </c>
      <c r="P33" s="23" t="n">
        <v>52</v>
      </c>
      <c r="Q33" s="50" t="n">
        <v>0</v>
      </c>
      <c r="R33" s="21" t="n">
        <v>157.33</v>
      </c>
      <c r="S33" s="23" t="n">
        <v>4</v>
      </c>
      <c r="T33" s="50" t="n">
        <v>0</v>
      </c>
      <c r="U33" s="21" t="n">
        <v>0</v>
      </c>
      <c r="V33" s="50" t="n">
        <v>0</v>
      </c>
      <c r="W33" s="23" t="n">
        <v>22003421</v>
      </c>
      <c r="X33" s="51" t="n">
        <v>99.9997454947688</v>
      </c>
    </row>
    <row r="34" customFormat="false" ht="14.4" hidden="false" customHeight="false" outlineLevel="0" collapsed="false">
      <c r="A34" s="20" t="s">
        <v>93</v>
      </c>
      <c r="B34" s="20" t="s">
        <v>80</v>
      </c>
      <c r="C34" s="21" t="s">
        <v>37</v>
      </c>
      <c r="D34" s="22" t="s">
        <v>34</v>
      </c>
      <c r="E34" s="23" t="n">
        <v>23682209</v>
      </c>
      <c r="F34" s="23" t="n">
        <v>21305691</v>
      </c>
      <c r="G34" s="24" t="n">
        <v>89.96</v>
      </c>
      <c r="H34" s="24" t="n">
        <v>174.31</v>
      </c>
      <c r="I34" s="23" t="n">
        <v>1175098</v>
      </c>
      <c r="J34" s="24" t="n">
        <v>4.96</v>
      </c>
      <c r="K34" s="23" t="n">
        <v>32850</v>
      </c>
      <c r="L34" s="24" t="n">
        <v>0.14</v>
      </c>
      <c r="M34" s="23" t="n">
        <v>1168570</v>
      </c>
      <c r="N34" s="25" t="n">
        <v>4.93437922112756</v>
      </c>
      <c r="O34" s="49" t="n">
        <v>23682209</v>
      </c>
      <c r="P34" s="23" t="n">
        <v>190</v>
      </c>
      <c r="Q34" s="50" t="n">
        <v>0</v>
      </c>
      <c r="R34" s="21" t="n">
        <v>163.25</v>
      </c>
      <c r="S34" s="23" t="n">
        <v>15</v>
      </c>
      <c r="T34" s="50" t="n">
        <v>0</v>
      </c>
      <c r="U34" s="21" t="n">
        <v>1</v>
      </c>
      <c r="V34" s="50" t="n">
        <v>0</v>
      </c>
      <c r="W34" s="23" t="n">
        <v>23682003</v>
      </c>
      <c r="X34" s="51" t="n">
        <v>99.9991301487121</v>
      </c>
    </row>
    <row r="35" customFormat="false" ht="14.4" hidden="false" customHeight="false" outlineLevel="0" collapsed="false">
      <c r="A35" s="20" t="s">
        <v>95</v>
      </c>
      <c r="B35" s="20" t="s">
        <v>96</v>
      </c>
      <c r="C35" s="21" t="s">
        <v>24</v>
      </c>
      <c r="D35" s="22" t="s">
        <v>25</v>
      </c>
      <c r="E35" s="23" t="n">
        <v>18086082</v>
      </c>
      <c r="F35" s="23" t="n">
        <v>16095785</v>
      </c>
      <c r="G35" s="24" t="n">
        <v>89</v>
      </c>
      <c r="H35" s="24" t="n">
        <v>174.8</v>
      </c>
      <c r="I35" s="23" t="n">
        <v>1136852</v>
      </c>
      <c r="J35" s="24" t="n">
        <v>6.29</v>
      </c>
      <c r="K35" s="23" t="n">
        <v>15687</v>
      </c>
      <c r="L35" s="24" t="n">
        <v>0.09</v>
      </c>
      <c r="M35" s="23" t="n">
        <v>837758</v>
      </c>
      <c r="N35" s="25" t="n">
        <v>4.63205906066333</v>
      </c>
      <c r="O35" s="49" t="n">
        <v>18086082</v>
      </c>
      <c r="P35" s="23" t="n">
        <v>1813</v>
      </c>
      <c r="Q35" s="50" t="n">
        <v>0.01</v>
      </c>
      <c r="R35" s="21" t="n">
        <v>163.6</v>
      </c>
      <c r="S35" s="23" t="n">
        <v>210</v>
      </c>
      <c r="T35" s="50" t="n">
        <v>0</v>
      </c>
      <c r="U35" s="21" t="n">
        <v>0</v>
      </c>
      <c r="V35" s="50" t="n">
        <v>0</v>
      </c>
      <c r="W35" s="23" t="n">
        <v>18084059</v>
      </c>
      <c r="X35" s="51" t="n">
        <v>99.9888146034061</v>
      </c>
    </row>
    <row r="36" customFormat="false" ht="14.4" hidden="false" customHeight="false" outlineLevel="0" collapsed="false">
      <c r="A36" s="20" t="s">
        <v>97</v>
      </c>
      <c r="B36" s="20" t="s">
        <v>96</v>
      </c>
      <c r="C36" s="21" t="s">
        <v>24</v>
      </c>
      <c r="D36" s="22" t="s">
        <v>28</v>
      </c>
      <c r="E36" s="23" t="n">
        <v>22725938</v>
      </c>
      <c r="F36" s="23" t="n">
        <v>20442775</v>
      </c>
      <c r="G36" s="24" t="n">
        <v>89.95</v>
      </c>
      <c r="H36" s="24" t="n">
        <v>174.53</v>
      </c>
      <c r="I36" s="23" t="n">
        <v>1187829</v>
      </c>
      <c r="J36" s="24" t="n">
        <v>5.23</v>
      </c>
      <c r="K36" s="23" t="n">
        <v>17464</v>
      </c>
      <c r="L36" s="24" t="n">
        <v>0.08</v>
      </c>
      <c r="M36" s="23" t="n">
        <v>1077870</v>
      </c>
      <c r="N36" s="25" t="n">
        <v>4.74290654141536</v>
      </c>
      <c r="O36" s="49" t="n">
        <v>22725938</v>
      </c>
      <c r="P36" s="23" t="n">
        <v>123</v>
      </c>
      <c r="Q36" s="50" t="n">
        <v>0</v>
      </c>
      <c r="R36" s="21" t="n">
        <v>158.26</v>
      </c>
      <c r="S36" s="23" t="n">
        <v>27</v>
      </c>
      <c r="T36" s="50" t="n">
        <v>0</v>
      </c>
      <c r="U36" s="21" t="n">
        <v>0</v>
      </c>
      <c r="V36" s="50" t="n">
        <v>0</v>
      </c>
      <c r="W36" s="23" t="n">
        <v>22725788</v>
      </c>
      <c r="X36" s="51" t="n">
        <v>99.9993399612372</v>
      </c>
    </row>
    <row r="37" customFormat="false" ht="14.4" hidden="false" customHeight="false" outlineLevel="0" collapsed="false">
      <c r="A37" s="20" t="s">
        <v>98</v>
      </c>
      <c r="B37" s="20" t="s">
        <v>96</v>
      </c>
      <c r="C37" s="21" t="s">
        <v>24</v>
      </c>
      <c r="D37" s="22" t="s">
        <v>31</v>
      </c>
      <c r="E37" s="23" t="n">
        <v>19136106</v>
      </c>
      <c r="F37" s="23" t="n">
        <v>16999001</v>
      </c>
      <c r="G37" s="24" t="n">
        <v>88.83</v>
      </c>
      <c r="H37" s="24" t="n">
        <v>173.53</v>
      </c>
      <c r="I37" s="23" t="n">
        <v>1057158</v>
      </c>
      <c r="J37" s="24" t="n">
        <v>5.52</v>
      </c>
      <c r="K37" s="23" t="n">
        <v>15334</v>
      </c>
      <c r="L37" s="24" t="n">
        <v>0.08</v>
      </c>
      <c r="M37" s="23" t="n">
        <v>1064613</v>
      </c>
      <c r="N37" s="25" t="n">
        <v>5.56337323800359</v>
      </c>
      <c r="O37" s="49" t="n">
        <v>19136106</v>
      </c>
      <c r="P37" s="23" t="n">
        <v>203</v>
      </c>
      <c r="Q37" s="50" t="n">
        <v>0</v>
      </c>
      <c r="R37" s="21" t="n">
        <v>159.36</v>
      </c>
      <c r="S37" s="23" t="n">
        <v>24</v>
      </c>
      <c r="T37" s="50" t="n">
        <v>0</v>
      </c>
      <c r="U37" s="21" t="n">
        <v>2</v>
      </c>
      <c r="V37" s="50" t="n">
        <v>0</v>
      </c>
      <c r="W37" s="23" t="n">
        <v>19135877</v>
      </c>
      <c r="X37" s="51" t="n">
        <v>99.9988033093044</v>
      </c>
    </row>
    <row r="38" customFormat="false" ht="14.4" hidden="false" customHeight="false" outlineLevel="0" collapsed="false">
      <c r="A38" s="20" t="s">
        <v>99</v>
      </c>
      <c r="B38" s="20" t="s">
        <v>96</v>
      </c>
      <c r="C38" s="21" t="s">
        <v>24</v>
      </c>
      <c r="D38" s="22" t="s">
        <v>34</v>
      </c>
      <c r="E38" s="23" t="n">
        <v>22155232</v>
      </c>
      <c r="F38" s="23" t="n">
        <v>20103023</v>
      </c>
      <c r="G38" s="24" t="n">
        <v>90.74</v>
      </c>
      <c r="H38" s="24" t="n">
        <v>174.65</v>
      </c>
      <c r="I38" s="23" t="n">
        <v>1022107</v>
      </c>
      <c r="J38" s="24" t="n">
        <v>4.61</v>
      </c>
      <c r="K38" s="23" t="n">
        <v>13483</v>
      </c>
      <c r="L38" s="24" t="n">
        <v>0.06</v>
      </c>
      <c r="M38" s="23" t="n">
        <v>1016619</v>
      </c>
      <c r="N38" s="25" t="n">
        <v>4.5886181647748</v>
      </c>
      <c r="O38" s="49" t="n">
        <v>22155232</v>
      </c>
      <c r="P38" s="23" t="n">
        <v>236</v>
      </c>
      <c r="Q38" s="50" t="n">
        <v>0</v>
      </c>
      <c r="R38" s="21" t="n">
        <v>159.45</v>
      </c>
      <c r="S38" s="23" t="n">
        <v>25</v>
      </c>
      <c r="T38" s="50" t="n">
        <v>0</v>
      </c>
      <c r="U38" s="21" t="n">
        <v>3</v>
      </c>
      <c r="V38" s="50" t="n">
        <v>0</v>
      </c>
      <c r="W38" s="23" t="n">
        <v>22154968</v>
      </c>
      <c r="X38" s="51" t="n">
        <v>99.998808407874</v>
      </c>
    </row>
    <row r="39" customFormat="false" ht="14.4" hidden="false" customHeight="false" outlineLevel="0" collapsed="false">
      <c r="A39" s="20" t="s">
        <v>100</v>
      </c>
      <c r="B39" s="20" t="s">
        <v>96</v>
      </c>
      <c r="C39" s="21" t="s">
        <v>37</v>
      </c>
      <c r="D39" s="22" t="s">
        <v>25</v>
      </c>
      <c r="E39" s="23" t="n">
        <v>22672992</v>
      </c>
      <c r="F39" s="23" t="n">
        <v>20383511</v>
      </c>
      <c r="G39" s="24" t="n">
        <v>89.9</v>
      </c>
      <c r="H39" s="24" t="n">
        <v>173.98</v>
      </c>
      <c r="I39" s="23" t="n">
        <v>1067628</v>
      </c>
      <c r="J39" s="24" t="n">
        <v>4.71</v>
      </c>
      <c r="K39" s="23" t="n">
        <v>19108</v>
      </c>
      <c r="L39" s="24" t="n">
        <v>0.08</v>
      </c>
      <c r="M39" s="23" t="n">
        <v>1202745</v>
      </c>
      <c r="N39" s="25" t="n">
        <v>5.30474760455082</v>
      </c>
      <c r="O39" s="49" t="n">
        <v>22672992</v>
      </c>
      <c r="P39" s="23" t="n">
        <v>235</v>
      </c>
      <c r="Q39" s="50" t="n">
        <v>0</v>
      </c>
      <c r="R39" s="21" t="n">
        <v>160.2</v>
      </c>
      <c r="S39" s="23" t="n">
        <v>24</v>
      </c>
      <c r="T39" s="50" t="n">
        <v>0</v>
      </c>
      <c r="U39" s="21" t="n">
        <v>0</v>
      </c>
      <c r="V39" s="50" t="n">
        <v>0</v>
      </c>
      <c r="W39" s="23" t="n">
        <v>22672733</v>
      </c>
      <c r="X39" s="51" t="n">
        <v>99.998857671718</v>
      </c>
    </row>
    <row r="40" customFormat="false" ht="14.4" hidden="false" customHeight="false" outlineLevel="0" collapsed="false">
      <c r="A40" s="20" t="s">
        <v>101</v>
      </c>
      <c r="B40" s="20" t="s">
        <v>96</v>
      </c>
      <c r="C40" s="21" t="s">
        <v>37</v>
      </c>
      <c r="D40" s="22" t="s">
        <v>28</v>
      </c>
      <c r="E40" s="23" t="n">
        <v>24896335</v>
      </c>
      <c r="F40" s="23" t="n">
        <v>22142971</v>
      </c>
      <c r="G40" s="24" t="n">
        <v>88.94</v>
      </c>
      <c r="H40" s="24" t="n">
        <v>173.35</v>
      </c>
      <c r="I40" s="23" t="n">
        <v>1244970</v>
      </c>
      <c r="J40" s="24" t="n">
        <v>5</v>
      </c>
      <c r="K40" s="23" t="n">
        <v>18309</v>
      </c>
      <c r="L40" s="24" t="n">
        <v>0.07</v>
      </c>
      <c r="M40" s="23" t="n">
        <v>1490085</v>
      </c>
      <c r="N40" s="25" t="n">
        <v>5.98515805639665</v>
      </c>
      <c r="O40" s="49" t="n">
        <v>24896335</v>
      </c>
      <c r="P40" s="23" t="n">
        <v>117</v>
      </c>
      <c r="Q40" s="50" t="n">
        <v>0</v>
      </c>
      <c r="R40" s="21" t="n">
        <v>159.95</v>
      </c>
      <c r="S40" s="23" t="n">
        <v>17</v>
      </c>
      <c r="T40" s="50" t="n">
        <v>0</v>
      </c>
      <c r="U40" s="21" t="n">
        <v>0</v>
      </c>
      <c r="V40" s="50" t="n">
        <v>0</v>
      </c>
      <c r="W40" s="23" t="n">
        <v>24896201</v>
      </c>
      <c r="X40" s="51" t="n">
        <v>99.9994617681679</v>
      </c>
    </row>
    <row r="41" customFormat="false" ht="14.4" hidden="false" customHeight="false" outlineLevel="0" collapsed="false">
      <c r="A41" s="20" t="s">
        <v>102</v>
      </c>
      <c r="B41" s="20" t="s">
        <v>96</v>
      </c>
      <c r="C41" s="21" t="s">
        <v>37</v>
      </c>
      <c r="D41" s="22" t="s">
        <v>31</v>
      </c>
      <c r="E41" s="23" t="n">
        <v>22083633</v>
      </c>
      <c r="F41" s="23" t="n">
        <v>19927653</v>
      </c>
      <c r="G41" s="24" t="n">
        <v>90.24</v>
      </c>
      <c r="H41" s="24" t="n">
        <v>174.4</v>
      </c>
      <c r="I41" s="23" t="n">
        <v>992121</v>
      </c>
      <c r="J41" s="24" t="n">
        <v>4.49</v>
      </c>
      <c r="K41" s="23" t="n">
        <v>17878</v>
      </c>
      <c r="L41" s="24" t="n">
        <v>0.08</v>
      </c>
      <c r="M41" s="23" t="n">
        <v>1145981</v>
      </c>
      <c r="N41" s="25" t="n">
        <v>5.18927750701164</v>
      </c>
      <c r="O41" s="49" t="n">
        <v>22083633</v>
      </c>
      <c r="P41" s="23" t="n">
        <v>129</v>
      </c>
      <c r="Q41" s="50" t="n">
        <v>0</v>
      </c>
      <c r="R41" s="21" t="n">
        <v>156.32</v>
      </c>
      <c r="S41" s="23" t="n">
        <v>16</v>
      </c>
      <c r="T41" s="50" t="n">
        <v>0</v>
      </c>
      <c r="U41" s="21" t="n">
        <v>0</v>
      </c>
      <c r="V41" s="50" t="n">
        <v>0</v>
      </c>
      <c r="W41" s="23" t="n">
        <v>22083488</v>
      </c>
      <c r="X41" s="51" t="n">
        <v>99.9993434051363</v>
      </c>
    </row>
    <row r="42" customFormat="false" ht="14.4" hidden="false" customHeight="false" outlineLevel="0" collapsed="false">
      <c r="A42" s="20" t="s">
        <v>103</v>
      </c>
      <c r="B42" s="20" t="s">
        <v>96</v>
      </c>
      <c r="C42" s="21" t="s">
        <v>37</v>
      </c>
      <c r="D42" s="22" t="s">
        <v>34</v>
      </c>
      <c r="E42" s="23" t="n">
        <v>19403891</v>
      </c>
      <c r="F42" s="23" t="n">
        <v>17595544</v>
      </c>
      <c r="G42" s="24" t="n">
        <v>90.68</v>
      </c>
      <c r="H42" s="24" t="n">
        <v>174.87</v>
      </c>
      <c r="I42" s="23" t="n">
        <v>920451</v>
      </c>
      <c r="J42" s="24" t="n">
        <v>4.74</v>
      </c>
      <c r="K42" s="23" t="n">
        <v>10965</v>
      </c>
      <c r="L42" s="24" t="n">
        <v>0.06</v>
      </c>
      <c r="M42" s="23" t="n">
        <v>876931</v>
      </c>
      <c r="N42" s="25" t="n">
        <v>4.51935645278568</v>
      </c>
      <c r="O42" s="49" t="n">
        <v>19403891</v>
      </c>
      <c r="P42" s="23" t="n">
        <v>109</v>
      </c>
      <c r="Q42" s="50" t="n">
        <v>0</v>
      </c>
      <c r="R42" s="21" t="n">
        <v>157.14</v>
      </c>
      <c r="S42" s="23" t="n">
        <v>24</v>
      </c>
      <c r="T42" s="50" t="n">
        <v>0</v>
      </c>
      <c r="U42" s="21" t="n">
        <v>0</v>
      </c>
      <c r="V42" s="50" t="n">
        <v>0</v>
      </c>
      <c r="W42" s="23" t="n">
        <v>19403758</v>
      </c>
      <c r="X42" s="51" t="n">
        <v>99.9993145704643</v>
      </c>
    </row>
    <row r="43" customFormat="false" ht="14.4" hidden="false" customHeight="false" outlineLevel="0" collapsed="false">
      <c r="A43" s="20" t="s">
        <v>104</v>
      </c>
      <c r="B43" s="20" t="s">
        <v>105</v>
      </c>
      <c r="C43" s="21" t="s">
        <v>24</v>
      </c>
      <c r="D43" s="22" t="s">
        <v>25</v>
      </c>
      <c r="E43" s="23" t="n">
        <v>25098692</v>
      </c>
      <c r="F43" s="23" t="n">
        <v>22781240</v>
      </c>
      <c r="G43" s="24" t="n">
        <v>90.77</v>
      </c>
      <c r="H43" s="24" t="n">
        <v>174.82</v>
      </c>
      <c r="I43" s="23" t="n">
        <v>1196085</v>
      </c>
      <c r="J43" s="24" t="n">
        <v>4.77</v>
      </c>
      <c r="K43" s="23" t="n">
        <v>21791</v>
      </c>
      <c r="L43" s="24" t="n">
        <v>0.09</v>
      </c>
      <c r="M43" s="23" t="n">
        <v>1099576</v>
      </c>
      <c r="N43" s="25" t="n">
        <v>4.38100917768942</v>
      </c>
      <c r="O43" s="49" t="n">
        <v>25098692</v>
      </c>
      <c r="P43" s="23" t="n">
        <v>355</v>
      </c>
      <c r="Q43" s="50" t="n">
        <v>0</v>
      </c>
      <c r="R43" s="21" t="n">
        <v>162.6</v>
      </c>
      <c r="S43" s="23" t="n">
        <v>52</v>
      </c>
      <c r="T43" s="50" t="n">
        <v>0</v>
      </c>
      <c r="U43" s="21" t="n">
        <v>0</v>
      </c>
      <c r="V43" s="50" t="n">
        <v>0</v>
      </c>
      <c r="W43" s="23" t="n">
        <v>25098285</v>
      </c>
      <c r="X43" s="51" t="n">
        <v>99.9983784015518</v>
      </c>
    </row>
    <row r="44" customFormat="false" ht="14.4" hidden="false" customHeight="false" outlineLevel="0" collapsed="false">
      <c r="A44" s="20" t="s">
        <v>106</v>
      </c>
      <c r="B44" s="20" t="s">
        <v>105</v>
      </c>
      <c r="C44" s="21" t="s">
        <v>24</v>
      </c>
      <c r="D44" s="22" t="s">
        <v>28</v>
      </c>
      <c r="E44" s="23" t="n">
        <v>22885662</v>
      </c>
      <c r="F44" s="23" t="n">
        <v>20599970</v>
      </c>
      <c r="G44" s="24" t="n">
        <v>90.01</v>
      </c>
      <c r="H44" s="24" t="n">
        <v>174.65</v>
      </c>
      <c r="I44" s="23" t="n">
        <v>1212189</v>
      </c>
      <c r="J44" s="24" t="n">
        <v>5.3</v>
      </c>
      <c r="K44" s="23" t="n">
        <v>35144</v>
      </c>
      <c r="L44" s="24" t="n">
        <v>0.15</v>
      </c>
      <c r="M44" s="23" t="n">
        <v>1038359</v>
      </c>
      <c r="N44" s="25" t="n">
        <v>4.53715955430959</v>
      </c>
      <c r="O44" s="49" t="n">
        <v>22885662</v>
      </c>
      <c r="P44" s="23" t="n">
        <v>93</v>
      </c>
      <c r="Q44" s="50" t="n">
        <v>0</v>
      </c>
      <c r="R44" s="21" t="n">
        <v>156.89</v>
      </c>
      <c r="S44" s="23" t="n">
        <v>15</v>
      </c>
      <c r="T44" s="50" t="n">
        <v>0</v>
      </c>
      <c r="U44" s="21" t="n">
        <v>1</v>
      </c>
      <c r="V44" s="50" t="n">
        <v>0</v>
      </c>
      <c r="W44" s="23" t="n">
        <v>22885553</v>
      </c>
      <c r="X44" s="51" t="n">
        <v>99.9995237192614</v>
      </c>
    </row>
    <row r="45" customFormat="false" ht="14.4" hidden="false" customHeight="false" outlineLevel="0" collapsed="false">
      <c r="A45" s="20" t="s">
        <v>107</v>
      </c>
      <c r="B45" s="20" t="s">
        <v>105</v>
      </c>
      <c r="C45" s="21" t="s">
        <v>24</v>
      </c>
      <c r="D45" s="22" t="s">
        <v>31</v>
      </c>
      <c r="E45" s="23" t="n">
        <v>21951139</v>
      </c>
      <c r="F45" s="23" t="n">
        <v>19768349</v>
      </c>
      <c r="G45" s="24" t="n">
        <v>90.06</v>
      </c>
      <c r="H45" s="24" t="n">
        <v>174.49</v>
      </c>
      <c r="I45" s="23" t="n">
        <v>1092498</v>
      </c>
      <c r="J45" s="24" t="n">
        <v>4.98</v>
      </c>
      <c r="K45" s="23" t="n">
        <v>19196</v>
      </c>
      <c r="L45" s="24" t="n">
        <v>0.09</v>
      </c>
      <c r="M45" s="23" t="n">
        <v>1071096</v>
      </c>
      <c r="N45" s="25" t="n">
        <v>4.87945523009079</v>
      </c>
      <c r="O45" s="49" t="n">
        <v>21951139</v>
      </c>
      <c r="P45" s="23" t="n">
        <v>104</v>
      </c>
      <c r="Q45" s="50" t="n">
        <v>0</v>
      </c>
      <c r="R45" s="21" t="n">
        <v>160.5</v>
      </c>
      <c r="S45" s="23" t="n">
        <v>11</v>
      </c>
      <c r="T45" s="50" t="n">
        <v>0</v>
      </c>
      <c r="U45" s="21" t="n">
        <v>0</v>
      </c>
      <c r="V45" s="50" t="n">
        <v>0</v>
      </c>
      <c r="W45" s="23" t="n">
        <v>21951024</v>
      </c>
      <c r="X45" s="51" t="n">
        <v>99.9994761091896</v>
      </c>
    </row>
    <row r="46" customFormat="false" ht="14.4" hidden="false" customHeight="false" outlineLevel="0" collapsed="false">
      <c r="A46" s="20" t="s">
        <v>108</v>
      </c>
      <c r="B46" s="20" t="s">
        <v>105</v>
      </c>
      <c r="C46" s="21" t="s">
        <v>24</v>
      </c>
      <c r="D46" s="22" t="s">
        <v>34</v>
      </c>
      <c r="E46" s="23" t="n">
        <v>24128714</v>
      </c>
      <c r="F46" s="23" t="n">
        <v>21791159</v>
      </c>
      <c r="G46" s="24" t="n">
        <v>90.31</v>
      </c>
      <c r="H46" s="24" t="n">
        <v>174.53</v>
      </c>
      <c r="I46" s="23" t="n">
        <v>1212248</v>
      </c>
      <c r="J46" s="24" t="n">
        <v>5.02</v>
      </c>
      <c r="K46" s="23" t="n">
        <v>24893</v>
      </c>
      <c r="L46" s="24" t="n">
        <v>0.1</v>
      </c>
      <c r="M46" s="23" t="n">
        <v>1100414</v>
      </c>
      <c r="N46" s="25" t="n">
        <v>4.56059945838804</v>
      </c>
      <c r="O46" s="49" t="n">
        <v>24128714</v>
      </c>
      <c r="P46" s="23" t="n">
        <v>313</v>
      </c>
      <c r="Q46" s="50" t="n">
        <v>0</v>
      </c>
      <c r="R46" s="21" t="n">
        <v>160.06</v>
      </c>
      <c r="S46" s="23" t="n">
        <v>34</v>
      </c>
      <c r="T46" s="50" t="n">
        <v>0</v>
      </c>
      <c r="U46" s="21" t="n">
        <v>0</v>
      </c>
      <c r="V46" s="50" t="n">
        <v>0</v>
      </c>
      <c r="W46" s="23" t="n">
        <v>24128367</v>
      </c>
      <c r="X46" s="51" t="n">
        <v>99.9985618794271</v>
      </c>
    </row>
    <row r="47" customFormat="false" ht="14.4" hidden="false" customHeight="false" outlineLevel="0" collapsed="false">
      <c r="A47" s="20" t="s">
        <v>109</v>
      </c>
      <c r="B47" s="20" t="s">
        <v>105</v>
      </c>
      <c r="C47" s="21" t="s">
        <v>37</v>
      </c>
      <c r="D47" s="22" t="s">
        <v>25</v>
      </c>
      <c r="E47" s="23" t="n">
        <v>23625788</v>
      </c>
      <c r="F47" s="23" t="n">
        <v>21376771</v>
      </c>
      <c r="G47" s="24" t="n">
        <v>90.48</v>
      </c>
      <c r="H47" s="24" t="n">
        <v>174.81</v>
      </c>
      <c r="I47" s="23" t="n">
        <v>1183434</v>
      </c>
      <c r="J47" s="24" t="n">
        <v>5.01</v>
      </c>
      <c r="K47" s="23" t="n">
        <v>17603</v>
      </c>
      <c r="L47" s="24" t="n">
        <v>0.07</v>
      </c>
      <c r="M47" s="23" t="n">
        <v>1047980</v>
      </c>
      <c r="N47" s="25" t="n">
        <v>4.43574622780836</v>
      </c>
      <c r="O47" s="49" t="n">
        <v>23625788</v>
      </c>
      <c r="P47" s="23" t="n">
        <v>81</v>
      </c>
      <c r="Q47" s="50" t="n">
        <v>0</v>
      </c>
      <c r="R47" s="21" t="n">
        <v>159.93</v>
      </c>
      <c r="S47" s="23" t="n">
        <v>4</v>
      </c>
      <c r="T47" s="50" t="n">
        <v>0</v>
      </c>
      <c r="U47" s="21" t="n">
        <v>0</v>
      </c>
      <c r="V47" s="50" t="n">
        <v>0</v>
      </c>
      <c r="W47" s="23" t="n">
        <v>23625703</v>
      </c>
      <c r="X47" s="51" t="n">
        <v>99.9996402236404</v>
      </c>
    </row>
    <row r="48" customFormat="false" ht="14.4" hidden="false" customHeight="false" outlineLevel="0" collapsed="false">
      <c r="A48" s="20" t="s">
        <v>110</v>
      </c>
      <c r="B48" s="20" t="s">
        <v>105</v>
      </c>
      <c r="C48" s="21" t="s">
        <v>37</v>
      </c>
      <c r="D48" s="22" t="s">
        <v>28</v>
      </c>
      <c r="E48" s="23" t="n">
        <v>24049190</v>
      </c>
      <c r="F48" s="23" t="n">
        <v>21726441</v>
      </c>
      <c r="G48" s="24" t="n">
        <v>90.34</v>
      </c>
      <c r="H48" s="24" t="n">
        <v>174.87</v>
      </c>
      <c r="I48" s="23" t="n">
        <v>1256306</v>
      </c>
      <c r="J48" s="24" t="n">
        <v>5.22</v>
      </c>
      <c r="K48" s="23" t="n">
        <v>29053</v>
      </c>
      <c r="L48" s="24" t="n">
        <v>0.12</v>
      </c>
      <c r="M48" s="23" t="n">
        <v>1037390</v>
      </c>
      <c r="N48" s="25" t="n">
        <v>4.31361721538231</v>
      </c>
      <c r="O48" s="49" t="n">
        <v>24049190</v>
      </c>
      <c r="P48" s="23" t="n">
        <v>121</v>
      </c>
      <c r="Q48" s="50" t="n">
        <v>0</v>
      </c>
      <c r="R48" s="21" t="n">
        <v>166.03</v>
      </c>
      <c r="S48" s="23" t="n">
        <v>10</v>
      </c>
      <c r="T48" s="50" t="n">
        <v>0</v>
      </c>
      <c r="U48" s="21" t="n">
        <v>0</v>
      </c>
      <c r="V48" s="50" t="n">
        <v>0</v>
      </c>
      <c r="W48" s="23" t="n">
        <v>24049059</v>
      </c>
      <c r="X48" s="51" t="n">
        <v>99.9994552831093</v>
      </c>
    </row>
    <row r="49" customFormat="false" ht="14.4" hidden="false" customHeight="false" outlineLevel="0" collapsed="false">
      <c r="A49" s="20" t="s">
        <v>111</v>
      </c>
      <c r="B49" s="20" t="s">
        <v>105</v>
      </c>
      <c r="C49" s="21" t="s">
        <v>37</v>
      </c>
      <c r="D49" s="22" t="s">
        <v>31</v>
      </c>
      <c r="E49" s="23" t="n">
        <v>17204379</v>
      </c>
      <c r="F49" s="23" t="n">
        <v>15512633</v>
      </c>
      <c r="G49" s="24" t="n">
        <v>90.17</v>
      </c>
      <c r="H49" s="24" t="n">
        <v>174.25</v>
      </c>
      <c r="I49" s="23" t="n">
        <v>726792</v>
      </c>
      <c r="J49" s="24" t="n">
        <v>4.22</v>
      </c>
      <c r="K49" s="23" t="n">
        <v>14465</v>
      </c>
      <c r="L49" s="24" t="n">
        <v>0.08</v>
      </c>
      <c r="M49" s="23" t="n">
        <v>950489</v>
      </c>
      <c r="N49" s="25" t="n">
        <v>5.52469228909686</v>
      </c>
      <c r="O49" s="49" t="n">
        <v>17204379</v>
      </c>
      <c r="P49" s="23" t="n">
        <v>174</v>
      </c>
      <c r="Q49" s="50" t="n">
        <v>0</v>
      </c>
      <c r="R49" s="21" t="n">
        <v>157.72</v>
      </c>
      <c r="S49" s="23" t="n">
        <v>35</v>
      </c>
      <c r="T49" s="50" t="n">
        <v>0</v>
      </c>
      <c r="U49" s="21" t="n">
        <v>0</v>
      </c>
      <c r="V49" s="50" t="n">
        <v>0</v>
      </c>
      <c r="W49" s="23" t="n">
        <v>17204170</v>
      </c>
      <c r="X49" s="51" t="n">
        <v>99.9987851930023</v>
      </c>
    </row>
    <row r="50" customFormat="false" ht="14.4" hidden="false" customHeight="false" outlineLevel="0" collapsed="false">
      <c r="A50" s="20" t="s">
        <v>112</v>
      </c>
      <c r="B50" s="20" t="s">
        <v>105</v>
      </c>
      <c r="C50" s="21" t="s">
        <v>37</v>
      </c>
      <c r="D50" s="22" t="s">
        <v>34</v>
      </c>
      <c r="E50" s="23" t="n">
        <v>28664903</v>
      </c>
      <c r="F50" s="23" t="n">
        <v>25960332</v>
      </c>
      <c r="G50" s="24" t="n">
        <v>90.56</v>
      </c>
      <c r="H50" s="24" t="n">
        <v>174.63</v>
      </c>
      <c r="I50" s="23" t="n">
        <v>1345988</v>
      </c>
      <c r="J50" s="24" t="n">
        <v>4.7</v>
      </c>
      <c r="K50" s="23" t="n">
        <v>26625</v>
      </c>
      <c r="L50" s="24" t="n">
        <v>0.09</v>
      </c>
      <c r="M50" s="23" t="n">
        <v>1331958</v>
      </c>
      <c r="N50" s="25" t="n">
        <v>4.64665099337681</v>
      </c>
      <c r="O50" s="49" t="n">
        <v>28664903</v>
      </c>
      <c r="P50" s="23" t="n">
        <v>47</v>
      </c>
      <c r="Q50" s="50" t="n">
        <v>0</v>
      </c>
      <c r="R50" s="21" t="n">
        <v>156.79</v>
      </c>
      <c r="S50" s="23" t="n">
        <v>3</v>
      </c>
      <c r="T50" s="50" t="n">
        <v>0</v>
      </c>
      <c r="U50" s="21" t="n">
        <v>0</v>
      </c>
      <c r="V50" s="50" t="n">
        <v>0</v>
      </c>
      <c r="W50" s="23" t="n">
        <v>28664853</v>
      </c>
      <c r="X50" s="51" t="n">
        <v>99.9998255706639</v>
      </c>
    </row>
    <row r="51" customFormat="false" ht="14.4" hidden="false" customHeight="false" outlineLevel="0" collapsed="false">
      <c r="A51" s="20" t="s">
        <v>113</v>
      </c>
      <c r="B51" s="20" t="s">
        <v>114</v>
      </c>
      <c r="C51" s="21" t="s">
        <v>24</v>
      </c>
      <c r="D51" s="22" t="s">
        <v>25</v>
      </c>
      <c r="E51" s="23" t="n">
        <v>20485959</v>
      </c>
      <c r="F51" s="23" t="n">
        <v>18382790</v>
      </c>
      <c r="G51" s="24" t="n">
        <v>89.73</v>
      </c>
      <c r="H51" s="24" t="n">
        <v>174.57</v>
      </c>
      <c r="I51" s="23" t="n">
        <v>1101161</v>
      </c>
      <c r="J51" s="24" t="n">
        <v>5.38</v>
      </c>
      <c r="K51" s="23" t="n">
        <v>18996</v>
      </c>
      <c r="L51" s="24" t="n">
        <v>0.09</v>
      </c>
      <c r="M51" s="23" t="n">
        <v>983012</v>
      </c>
      <c r="N51" s="25" t="n">
        <v>4.79846708665189</v>
      </c>
      <c r="O51" s="49" t="n">
        <v>20485959</v>
      </c>
      <c r="P51" s="23" t="n">
        <v>34</v>
      </c>
      <c r="Q51" s="50" t="n">
        <v>0</v>
      </c>
      <c r="R51" s="21" t="n">
        <v>160.5</v>
      </c>
      <c r="S51" s="23" t="n">
        <v>8</v>
      </c>
      <c r="T51" s="50" t="n">
        <v>0</v>
      </c>
      <c r="U51" s="21" t="n">
        <v>0</v>
      </c>
      <c r="V51" s="50" t="n">
        <v>0</v>
      </c>
      <c r="W51" s="23" t="n">
        <v>20485917</v>
      </c>
      <c r="X51" s="51" t="n">
        <v>99.9997949815286</v>
      </c>
    </row>
    <row r="52" customFormat="false" ht="14.4" hidden="false" customHeight="false" outlineLevel="0" collapsed="false">
      <c r="A52" s="20" t="s">
        <v>115</v>
      </c>
      <c r="B52" s="20" t="s">
        <v>114</v>
      </c>
      <c r="C52" s="21" t="s">
        <v>24</v>
      </c>
      <c r="D52" s="22" t="s">
        <v>28</v>
      </c>
      <c r="E52" s="23" t="n">
        <v>20192161</v>
      </c>
      <c r="F52" s="23" t="n">
        <v>18533924</v>
      </c>
      <c r="G52" s="24" t="n">
        <v>91.79</v>
      </c>
      <c r="H52" s="24" t="n">
        <v>175.61</v>
      </c>
      <c r="I52" s="23" t="n">
        <v>922698</v>
      </c>
      <c r="J52" s="24" t="n">
        <v>4.57</v>
      </c>
      <c r="K52" s="23" t="n">
        <v>22291</v>
      </c>
      <c r="L52" s="24" t="n">
        <v>0.11</v>
      </c>
      <c r="M52" s="23" t="n">
        <v>713248</v>
      </c>
      <c r="N52" s="25" t="n">
        <v>3.53230147085297</v>
      </c>
      <c r="O52" s="49" t="n">
        <v>20192161</v>
      </c>
      <c r="P52" s="23" t="n">
        <v>23</v>
      </c>
      <c r="Q52" s="50" t="n">
        <v>0</v>
      </c>
      <c r="R52" s="21" t="n">
        <v>156.61</v>
      </c>
      <c r="S52" s="23" t="n">
        <v>5</v>
      </c>
      <c r="T52" s="50" t="n">
        <v>0</v>
      </c>
      <c r="U52" s="21" t="n">
        <v>0</v>
      </c>
      <c r="V52" s="50" t="n">
        <v>0</v>
      </c>
      <c r="W52" s="23" t="n">
        <v>20192133</v>
      </c>
      <c r="X52" s="51" t="n">
        <v>99.9998613323259</v>
      </c>
    </row>
    <row r="53" customFormat="false" ht="14.4" hidden="false" customHeight="false" outlineLevel="0" collapsed="false">
      <c r="A53" s="20" t="s">
        <v>116</v>
      </c>
      <c r="B53" s="20" t="s">
        <v>114</v>
      </c>
      <c r="C53" s="21" t="s">
        <v>24</v>
      </c>
      <c r="D53" s="22" t="s">
        <v>34</v>
      </c>
      <c r="E53" s="23" t="n">
        <v>19502167</v>
      </c>
      <c r="F53" s="23" t="n">
        <v>17657017</v>
      </c>
      <c r="G53" s="24" t="n">
        <v>90.54</v>
      </c>
      <c r="H53" s="24" t="n">
        <v>174.8</v>
      </c>
      <c r="I53" s="23" t="n">
        <v>969377</v>
      </c>
      <c r="J53" s="24" t="n">
        <v>4.97</v>
      </c>
      <c r="K53" s="23" t="n">
        <v>19474</v>
      </c>
      <c r="L53" s="24" t="n">
        <v>0.1</v>
      </c>
      <c r="M53" s="23" t="n">
        <v>856299</v>
      </c>
      <c r="N53" s="25" t="n">
        <v>4.39078898257819</v>
      </c>
      <c r="O53" s="49" t="n">
        <v>19502167</v>
      </c>
      <c r="P53" s="23" t="n">
        <v>23</v>
      </c>
      <c r="Q53" s="50" t="n">
        <v>0</v>
      </c>
      <c r="R53" s="21" t="n">
        <v>158.09</v>
      </c>
      <c r="S53" s="23" t="n">
        <v>4</v>
      </c>
      <c r="T53" s="50" t="n">
        <v>0</v>
      </c>
      <c r="U53" s="21" t="n">
        <v>0</v>
      </c>
      <c r="V53" s="50" t="n">
        <v>0</v>
      </c>
      <c r="W53" s="23" t="n">
        <v>19502140</v>
      </c>
      <c r="X53" s="51" t="n">
        <v>99.9998615538468</v>
      </c>
    </row>
    <row r="54" customFormat="false" ht="14.4" hidden="false" customHeight="false" outlineLevel="0" collapsed="false">
      <c r="A54" s="20" t="s">
        <v>117</v>
      </c>
      <c r="B54" s="20" t="s">
        <v>114</v>
      </c>
      <c r="C54" s="21" t="s">
        <v>37</v>
      </c>
      <c r="D54" s="22" t="s">
        <v>25</v>
      </c>
      <c r="E54" s="23" t="n">
        <v>17969244</v>
      </c>
      <c r="F54" s="23" t="n">
        <v>16280901</v>
      </c>
      <c r="G54" s="24" t="n">
        <v>90.6</v>
      </c>
      <c r="H54" s="24" t="n">
        <v>174.61</v>
      </c>
      <c r="I54" s="23" t="n">
        <v>806975</v>
      </c>
      <c r="J54" s="24" t="n">
        <v>4.49</v>
      </c>
      <c r="K54" s="23" t="n">
        <v>13113</v>
      </c>
      <c r="L54" s="24" t="n">
        <v>0.07</v>
      </c>
      <c r="M54" s="23" t="n">
        <v>868255</v>
      </c>
      <c r="N54" s="25" t="n">
        <v>4.83189498678965</v>
      </c>
      <c r="O54" s="49" t="n">
        <v>17969244</v>
      </c>
      <c r="P54" s="23" t="n">
        <v>33</v>
      </c>
      <c r="Q54" s="50" t="n">
        <v>0</v>
      </c>
      <c r="R54" s="21" t="n">
        <v>159.88</v>
      </c>
      <c r="S54" s="23" t="n">
        <v>4</v>
      </c>
      <c r="T54" s="50" t="n">
        <v>0</v>
      </c>
      <c r="U54" s="21" t="n">
        <v>0</v>
      </c>
      <c r="V54" s="50" t="n">
        <v>0</v>
      </c>
      <c r="W54" s="23" t="n">
        <v>17969207</v>
      </c>
      <c r="X54" s="51" t="n">
        <v>99.9997940926174</v>
      </c>
    </row>
    <row r="55" customFormat="false" ht="14.4" hidden="false" customHeight="false" outlineLevel="0" collapsed="false">
      <c r="A55" s="20" t="s">
        <v>118</v>
      </c>
      <c r="B55" s="20" t="s">
        <v>114</v>
      </c>
      <c r="C55" s="21" t="s">
        <v>37</v>
      </c>
      <c r="D55" s="22" t="s">
        <v>28</v>
      </c>
      <c r="E55" s="23" t="n">
        <v>19426217</v>
      </c>
      <c r="F55" s="23" t="n">
        <v>17620816</v>
      </c>
      <c r="G55" s="24" t="n">
        <v>90.71</v>
      </c>
      <c r="H55" s="24" t="n">
        <v>175.24</v>
      </c>
      <c r="I55" s="23" t="n">
        <v>1026014</v>
      </c>
      <c r="J55" s="24" t="n">
        <v>5.28</v>
      </c>
      <c r="K55" s="23" t="n">
        <v>16676</v>
      </c>
      <c r="L55" s="24" t="n">
        <v>0.09</v>
      </c>
      <c r="M55" s="23" t="n">
        <v>762711</v>
      </c>
      <c r="N55" s="25" t="n">
        <v>3.92619417357481</v>
      </c>
      <c r="O55" s="49" t="n">
        <v>19426217</v>
      </c>
      <c r="P55" s="23" t="n">
        <v>36</v>
      </c>
      <c r="Q55" s="50" t="n">
        <v>0</v>
      </c>
      <c r="R55" s="21" t="n">
        <v>167.06</v>
      </c>
      <c r="S55" s="23" t="n">
        <v>0</v>
      </c>
      <c r="T55" s="50" t="n">
        <v>0</v>
      </c>
      <c r="U55" s="21" t="n">
        <v>0</v>
      </c>
      <c r="V55" s="50" t="n">
        <v>0</v>
      </c>
      <c r="W55" s="23" t="n">
        <v>19426181</v>
      </c>
      <c r="X55" s="51" t="n">
        <v>99.999814683425</v>
      </c>
    </row>
    <row r="56" customFormat="false" ht="14.4" hidden="false" customHeight="false" outlineLevel="0" collapsed="false">
      <c r="A56" s="20" t="s">
        <v>119</v>
      </c>
      <c r="B56" s="20" t="s">
        <v>114</v>
      </c>
      <c r="C56" s="21" t="s">
        <v>37</v>
      </c>
      <c r="D56" s="22" t="s">
        <v>34</v>
      </c>
      <c r="E56" s="23" t="n">
        <v>23849657</v>
      </c>
      <c r="F56" s="23" t="n">
        <v>21416513</v>
      </c>
      <c r="G56" s="24" t="n">
        <v>89.8</v>
      </c>
      <c r="H56" s="24" t="n">
        <v>174.37</v>
      </c>
      <c r="I56" s="23" t="n">
        <v>1197235</v>
      </c>
      <c r="J56" s="24" t="n">
        <v>5.02</v>
      </c>
      <c r="K56" s="23" t="n">
        <v>21766</v>
      </c>
      <c r="L56" s="24" t="n">
        <v>0.09</v>
      </c>
      <c r="M56" s="23" t="n">
        <v>1214143</v>
      </c>
      <c r="N56" s="25" t="n">
        <v>5.09081954511966</v>
      </c>
      <c r="O56" s="49" t="n">
        <v>23849657</v>
      </c>
      <c r="P56" s="23" t="n">
        <v>518</v>
      </c>
      <c r="Q56" s="50" t="n">
        <v>0</v>
      </c>
      <c r="R56" s="21" t="n">
        <v>158.71</v>
      </c>
      <c r="S56" s="23" t="n">
        <v>29</v>
      </c>
      <c r="T56" s="50" t="n">
        <v>0</v>
      </c>
      <c r="U56" s="21" t="n">
        <v>0</v>
      </c>
      <c r="V56" s="50" t="n">
        <v>0</v>
      </c>
      <c r="W56" s="23" t="n">
        <v>23849110</v>
      </c>
      <c r="X56" s="51" t="n">
        <v>99.9977064659672</v>
      </c>
    </row>
    <row r="57" customFormat="false" ht="14.4" hidden="false" customHeight="false" outlineLevel="0" collapsed="false">
      <c r="A57" s="20" t="s">
        <v>120</v>
      </c>
      <c r="B57" s="20" t="s">
        <v>121</v>
      </c>
      <c r="C57" s="21" t="s">
        <v>24</v>
      </c>
      <c r="D57" s="22" t="s">
        <v>25</v>
      </c>
      <c r="E57" s="23" t="n">
        <v>22936248</v>
      </c>
      <c r="F57" s="23" t="n">
        <v>20582098</v>
      </c>
      <c r="G57" s="24" t="n">
        <v>89.74</v>
      </c>
      <c r="H57" s="24" t="n">
        <v>174.56</v>
      </c>
      <c r="I57" s="23" t="n">
        <v>1195105</v>
      </c>
      <c r="J57" s="24" t="n">
        <v>5.21</v>
      </c>
      <c r="K57" s="23" t="n">
        <v>30791</v>
      </c>
      <c r="L57" s="24" t="n">
        <v>0.13</v>
      </c>
      <c r="M57" s="23" t="n">
        <v>1128254</v>
      </c>
      <c r="N57" s="25" t="n">
        <v>4.91908702766032</v>
      </c>
      <c r="O57" s="49" t="n">
        <v>22936248</v>
      </c>
      <c r="P57" s="23" t="n">
        <v>197</v>
      </c>
      <c r="Q57" s="50" t="n">
        <v>0</v>
      </c>
      <c r="R57" s="21" t="n">
        <v>160.14</v>
      </c>
      <c r="S57" s="23" t="n">
        <v>29</v>
      </c>
      <c r="T57" s="50" t="n">
        <v>0</v>
      </c>
      <c r="U57" s="21" t="n">
        <v>0</v>
      </c>
      <c r="V57" s="50" t="n">
        <v>0</v>
      </c>
      <c r="W57" s="23" t="n">
        <v>22936022</v>
      </c>
      <c r="X57" s="51" t="n">
        <v>99.9990146601135</v>
      </c>
    </row>
    <row r="58" customFormat="false" ht="14.4" hidden="false" customHeight="false" outlineLevel="0" collapsed="false">
      <c r="A58" s="20" t="s">
        <v>122</v>
      </c>
      <c r="B58" s="20" t="s">
        <v>121</v>
      </c>
      <c r="C58" s="21" t="s">
        <v>24</v>
      </c>
      <c r="D58" s="22" t="s">
        <v>28</v>
      </c>
      <c r="E58" s="23" t="n">
        <v>23112300</v>
      </c>
      <c r="F58" s="23" t="n">
        <v>20902878</v>
      </c>
      <c r="G58" s="24" t="n">
        <v>90.44</v>
      </c>
      <c r="H58" s="24" t="n">
        <v>175.06</v>
      </c>
      <c r="I58" s="23" t="n">
        <v>1210246</v>
      </c>
      <c r="J58" s="24" t="n">
        <v>5.24</v>
      </c>
      <c r="K58" s="23" t="n">
        <v>30355</v>
      </c>
      <c r="L58" s="24" t="n">
        <v>0.13</v>
      </c>
      <c r="M58" s="23" t="n">
        <v>968821</v>
      </c>
      <c r="N58" s="25" t="n">
        <v>4.19179830652942</v>
      </c>
      <c r="O58" s="49" t="n">
        <v>23112300</v>
      </c>
      <c r="P58" s="23" t="n">
        <v>203</v>
      </c>
      <c r="Q58" s="50" t="n">
        <v>0</v>
      </c>
      <c r="R58" s="21" t="n">
        <v>160.32</v>
      </c>
      <c r="S58" s="23" t="n">
        <v>27</v>
      </c>
      <c r="T58" s="50" t="n">
        <v>0</v>
      </c>
      <c r="U58" s="21" t="n">
        <v>0</v>
      </c>
      <c r="V58" s="50" t="n">
        <v>0</v>
      </c>
      <c r="W58" s="23" t="n">
        <v>23112070</v>
      </c>
      <c r="X58" s="51" t="n">
        <v>99.9990048588847</v>
      </c>
    </row>
    <row r="59" customFormat="false" ht="14.4" hidden="false" customHeight="false" outlineLevel="0" collapsed="false">
      <c r="A59" s="20" t="s">
        <v>123</v>
      </c>
      <c r="B59" s="20" t="s">
        <v>121</v>
      </c>
      <c r="C59" s="21" t="s">
        <v>24</v>
      </c>
      <c r="D59" s="22" t="s">
        <v>31</v>
      </c>
      <c r="E59" s="23" t="n">
        <v>23816184</v>
      </c>
      <c r="F59" s="23" t="n">
        <v>21471693</v>
      </c>
      <c r="G59" s="24" t="n">
        <v>90.16</v>
      </c>
      <c r="H59" s="24" t="n">
        <v>175.34</v>
      </c>
      <c r="I59" s="23" t="n">
        <v>1320424</v>
      </c>
      <c r="J59" s="24" t="n">
        <v>5.54</v>
      </c>
      <c r="K59" s="23" t="n">
        <v>51735</v>
      </c>
      <c r="L59" s="24" t="n">
        <v>0.22</v>
      </c>
      <c r="M59" s="23" t="n">
        <v>972332</v>
      </c>
      <c r="N59" s="25" t="n">
        <v>4.08265236781846</v>
      </c>
      <c r="O59" s="49" t="n">
        <v>23816184</v>
      </c>
      <c r="P59" s="23" t="n">
        <v>155</v>
      </c>
      <c r="Q59" s="50" t="n">
        <v>0</v>
      </c>
      <c r="R59" s="21" t="n">
        <v>162.19</v>
      </c>
      <c r="S59" s="23" t="n">
        <v>7</v>
      </c>
      <c r="T59" s="50" t="n">
        <v>0</v>
      </c>
      <c r="U59" s="21" t="n">
        <v>0</v>
      </c>
      <c r="V59" s="50" t="n">
        <v>0</v>
      </c>
      <c r="W59" s="23" t="n">
        <v>23816022</v>
      </c>
      <c r="X59" s="51" t="n">
        <v>99.9993197902737</v>
      </c>
    </row>
    <row r="60" customFormat="false" ht="14.4" hidden="false" customHeight="false" outlineLevel="0" collapsed="false">
      <c r="A60" s="20" t="s">
        <v>124</v>
      </c>
      <c r="B60" s="20" t="s">
        <v>121</v>
      </c>
      <c r="C60" s="21" t="s">
        <v>24</v>
      </c>
      <c r="D60" s="22" t="s">
        <v>34</v>
      </c>
      <c r="E60" s="23" t="n">
        <v>19927967</v>
      </c>
      <c r="F60" s="23" t="n">
        <v>18083907</v>
      </c>
      <c r="G60" s="24" t="n">
        <v>90.75</v>
      </c>
      <c r="H60" s="24" t="n">
        <v>174.76</v>
      </c>
      <c r="I60" s="23" t="n">
        <v>947013</v>
      </c>
      <c r="J60" s="24" t="n">
        <v>4.75</v>
      </c>
      <c r="K60" s="23" t="n">
        <v>25676</v>
      </c>
      <c r="L60" s="24" t="n">
        <v>0.13</v>
      </c>
      <c r="M60" s="23" t="n">
        <v>871371</v>
      </c>
      <c r="N60" s="25" t="n">
        <v>4.37260358771168</v>
      </c>
      <c r="O60" s="49" t="n">
        <v>19927967</v>
      </c>
      <c r="P60" s="23" t="n">
        <v>98</v>
      </c>
      <c r="Q60" s="50" t="n">
        <v>0</v>
      </c>
      <c r="R60" s="21" t="n">
        <v>159.88</v>
      </c>
      <c r="S60" s="23" t="n">
        <v>10</v>
      </c>
      <c r="T60" s="50" t="n">
        <v>0</v>
      </c>
      <c r="U60" s="21" t="n">
        <v>0</v>
      </c>
      <c r="V60" s="50" t="n">
        <v>0</v>
      </c>
      <c r="W60" s="23" t="n">
        <v>19927859</v>
      </c>
      <c r="X60" s="51" t="n">
        <v>99.9994580480789</v>
      </c>
    </row>
    <row r="61" customFormat="false" ht="14.4" hidden="false" customHeight="false" outlineLevel="0" collapsed="false">
      <c r="A61" s="20" t="s">
        <v>125</v>
      </c>
      <c r="B61" s="20" t="s">
        <v>121</v>
      </c>
      <c r="C61" s="21" t="s">
        <v>37</v>
      </c>
      <c r="D61" s="22" t="s">
        <v>25</v>
      </c>
      <c r="E61" s="23" t="n">
        <v>22937227</v>
      </c>
      <c r="F61" s="23" t="n">
        <v>20776489</v>
      </c>
      <c r="G61" s="24" t="n">
        <v>90.58</v>
      </c>
      <c r="H61" s="24" t="n">
        <v>174.71</v>
      </c>
      <c r="I61" s="23" t="n">
        <v>1062986</v>
      </c>
      <c r="J61" s="24" t="n">
        <v>4.63</v>
      </c>
      <c r="K61" s="23" t="n">
        <v>39626</v>
      </c>
      <c r="L61" s="24" t="n">
        <v>0.17</v>
      </c>
      <c r="M61" s="23" t="n">
        <v>1058126</v>
      </c>
      <c r="N61" s="25" t="n">
        <v>4.61313828389107</v>
      </c>
      <c r="O61" s="49" t="n">
        <v>22937227</v>
      </c>
      <c r="P61" s="23" t="n">
        <v>64</v>
      </c>
      <c r="Q61" s="50" t="n">
        <v>0</v>
      </c>
      <c r="R61" s="21" t="n">
        <v>161.05</v>
      </c>
      <c r="S61" s="23" t="n">
        <v>2</v>
      </c>
      <c r="T61" s="50" t="n">
        <v>0</v>
      </c>
      <c r="U61" s="21" t="n">
        <v>0</v>
      </c>
      <c r="V61" s="50" t="n">
        <v>0</v>
      </c>
      <c r="W61" s="23" t="n">
        <v>22937161</v>
      </c>
      <c r="X61" s="51" t="n">
        <v>99.9997122581557</v>
      </c>
    </row>
    <row r="62" customFormat="false" ht="14.4" hidden="false" customHeight="false" outlineLevel="0" collapsed="false">
      <c r="A62" s="20" t="s">
        <v>126</v>
      </c>
      <c r="B62" s="20" t="s">
        <v>121</v>
      </c>
      <c r="C62" s="21" t="s">
        <v>37</v>
      </c>
      <c r="D62" s="22" t="s">
        <v>28</v>
      </c>
      <c r="E62" s="23" t="n">
        <v>22660734</v>
      </c>
      <c r="F62" s="23" t="n">
        <v>20212700</v>
      </c>
      <c r="G62" s="24" t="n">
        <v>89.2</v>
      </c>
      <c r="H62" s="24" t="n">
        <v>174.36</v>
      </c>
      <c r="I62" s="23" t="n">
        <v>1060938</v>
      </c>
      <c r="J62" s="24" t="n">
        <v>4.68</v>
      </c>
      <c r="K62" s="23" t="n">
        <v>27926</v>
      </c>
      <c r="L62" s="24" t="n">
        <v>0.12</v>
      </c>
      <c r="M62" s="23" t="n">
        <v>1359170</v>
      </c>
      <c r="N62" s="25" t="n">
        <v>5.99790809953464</v>
      </c>
      <c r="O62" s="49" t="n">
        <v>22660734</v>
      </c>
      <c r="P62" s="23" t="n">
        <v>85</v>
      </c>
      <c r="Q62" s="50" t="n">
        <v>0</v>
      </c>
      <c r="R62" s="21" t="n">
        <v>166.8</v>
      </c>
      <c r="S62" s="23" t="n">
        <v>8</v>
      </c>
      <c r="T62" s="50" t="n">
        <v>0</v>
      </c>
      <c r="U62" s="21" t="n">
        <v>0</v>
      </c>
      <c r="V62" s="50" t="n">
        <v>0</v>
      </c>
      <c r="W62" s="23" t="n">
        <v>22660641</v>
      </c>
      <c r="X62" s="51" t="n">
        <v>99.9995895984658</v>
      </c>
    </row>
    <row r="63" customFormat="false" ht="14.4" hidden="false" customHeight="false" outlineLevel="0" collapsed="false">
      <c r="A63" s="20" t="s">
        <v>128</v>
      </c>
      <c r="B63" s="20" t="s">
        <v>121</v>
      </c>
      <c r="C63" s="21" t="s">
        <v>37</v>
      </c>
      <c r="D63" s="22" t="s">
        <v>31</v>
      </c>
      <c r="E63" s="23" t="n">
        <v>24937589</v>
      </c>
      <c r="F63" s="23" t="n">
        <v>22568994</v>
      </c>
      <c r="G63" s="24" t="n">
        <v>90.5</v>
      </c>
      <c r="H63" s="24" t="n">
        <v>174.19</v>
      </c>
      <c r="I63" s="23" t="n">
        <v>1121679</v>
      </c>
      <c r="J63" s="24" t="n">
        <v>4.5</v>
      </c>
      <c r="K63" s="23" t="n">
        <v>40324</v>
      </c>
      <c r="L63" s="24" t="n">
        <v>0.16</v>
      </c>
      <c r="M63" s="23" t="n">
        <v>1206592</v>
      </c>
      <c r="N63" s="25" t="n">
        <v>4.83844689235996</v>
      </c>
      <c r="O63" s="49" t="n">
        <v>24937589</v>
      </c>
      <c r="P63" s="23" t="n">
        <v>83</v>
      </c>
      <c r="Q63" s="50" t="n">
        <v>0</v>
      </c>
      <c r="R63" s="21" t="n">
        <v>164.53</v>
      </c>
      <c r="S63" s="23" t="n">
        <v>1</v>
      </c>
      <c r="T63" s="50" t="n">
        <v>0</v>
      </c>
      <c r="U63" s="21" t="n">
        <v>0</v>
      </c>
      <c r="V63" s="50" t="n">
        <v>0</v>
      </c>
      <c r="W63" s="23" t="n">
        <v>24937505</v>
      </c>
      <c r="X63" s="51" t="n">
        <v>99.9996631590969</v>
      </c>
    </row>
    <row r="64" customFormat="false" ht="14.4" hidden="false" customHeight="false" outlineLevel="0" collapsed="false">
      <c r="A64" s="20" t="s">
        <v>129</v>
      </c>
      <c r="B64" s="20" t="s">
        <v>121</v>
      </c>
      <c r="C64" s="21" t="s">
        <v>37</v>
      </c>
      <c r="D64" s="22" t="s">
        <v>34</v>
      </c>
      <c r="E64" s="23" t="n">
        <v>25700065</v>
      </c>
      <c r="F64" s="23" t="n">
        <v>22856876</v>
      </c>
      <c r="G64" s="24" t="n">
        <v>88.94</v>
      </c>
      <c r="H64" s="24" t="n">
        <v>173.09</v>
      </c>
      <c r="I64" s="23" t="n">
        <v>1204704</v>
      </c>
      <c r="J64" s="24" t="n">
        <v>4.69</v>
      </c>
      <c r="K64" s="23" t="n">
        <v>29552</v>
      </c>
      <c r="L64" s="24" t="n">
        <v>0.11</v>
      </c>
      <c r="M64" s="23" t="n">
        <v>1608933</v>
      </c>
      <c r="N64" s="25" t="n">
        <v>6.26042385495912</v>
      </c>
      <c r="O64" s="49" t="n">
        <v>25700065</v>
      </c>
      <c r="P64" s="23" t="n">
        <v>99</v>
      </c>
      <c r="Q64" s="50" t="n">
        <v>0</v>
      </c>
      <c r="R64" s="21" t="n">
        <v>161.08</v>
      </c>
      <c r="S64" s="23" t="n">
        <v>11</v>
      </c>
      <c r="T64" s="50" t="n">
        <v>0</v>
      </c>
      <c r="U64" s="21" t="n">
        <v>0</v>
      </c>
      <c r="V64" s="50" t="n">
        <v>0</v>
      </c>
      <c r="W64" s="23" t="n">
        <v>25699955</v>
      </c>
      <c r="X64" s="51" t="n">
        <v>99.9995719855183</v>
      </c>
    </row>
    <row r="65" customFormat="false" ht="14.4" hidden="false" customHeight="false" outlineLevel="0" collapsed="false">
      <c r="A65" s="20" t="s">
        <v>130</v>
      </c>
      <c r="B65" s="20" t="s">
        <v>131</v>
      </c>
      <c r="C65" s="21" t="s">
        <v>24</v>
      </c>
      <c r="D65" s="22" t="s">
        <v>25</v>
      </c>
      <c r="E65" s="23" t="n">
        <v>20407010</v>
      </c>
      <c r="F65" s="23" t="n">
        <v>18097154</v>
      </c>
      <c r="G65" s="24" t="n">
        <v>88.68</v>
      </c>
      <c r="H65" s="24" t="n">
        <v>174.58</v>
      </c>
      <c r="I65" s="23" t="n">
        <v>1251873</v>
      </c>
      <c r="J65" s="24" t="n">
        <v>6.13</v>
      </c>
      <c r="K65" s="23" t="n">
        <v>37380</v>
      </c>
      <c r="L65" s="24" t="n">
        <v>0.18</v>
      </c>
      <c r="M65" s="23" t="n">
        <v>1020603</v>
      </c>
      <c r="N65" s="25" t="n">
        <v>5.00123731992095</v>
      </c>
      <c r="O65" s="49" t="n">
        <v>20407010</v>
      </c>
      <c r="P65" s="23" t="n">
        <v>138</v>
      </c>
      <c r="Q65" s="50" t="n">
        <v>0</v>
      </c>
      <c r="R65" s="21" t="n">
        <v>160.18</v>
      </c>
      <c r="S65" s="23" t="n">
        <v>10</v>
      </c>
      <c r="T65" s="50" t="n">
        <v>0</v>
      </c>
      <c r="U65" s="21" t="n">
        <v>0</v>
      </c>
      <c r="V65" s="50" t="n">
        <v>0</v>
      </c>
      <c r="W65" s="23" t="n">
        <v>20406862</v>
      </c>
      <c r="X65" s="51" t="n">
        <v>99.9992747590166</v>
      </c>
    </row>
    <row r="66" customFormat="false" ht="14.4" hidden="false" customHeight="false" outlineLevel="0" collapsed="false">
      <c r="A66" s="20" t="s">
        <v>132</v>
      </c>
      <c r="B66" s="20" t="s">
        <v>131</v>
      </c>
      <c r="C66" s="21" t="s">
        <v>24</v>
      </c>
      <c r="D66" s="22" t="s">
        <v>28</v>
      </c>
      <c r="E66" s="23" t="n">
        <v>21497480</v>
      </c>
      <c r="F66" s="23" t="n">
        <v>19127352</v>
      </c>
      <c r="G66" s="24" t="n">
        <v>88.97</v>
      </c>
      <c r="H66" s="24" t="n">
        <v>174.56</v>
      </c>
      <c r="I66" s="23" t="n">
        <v>1152041</v>
      </c>
      <c r="J66" s="24" t="n">
        <v>5.36</v>
      </c>
      <c r="K66" s="23" t="n">
        <v>37390</v>
      </c>
      <c r="L66" s="24" t="n">
        <v>0.17</v>
      </c>
      <c r="M66" s="23" t="n">
        <v>1180697</v>
      </c>
      <c r="N66" s="25" t="n">
        <v>5.49225769718125</v>
      </c>
      <c r="O66" s="49" t="n">
        <v>21497480</v>
      </c>
      <c r="P66" s="23" t="n">
        <v>267</v>
      </c>
      <c r="Q66" s="50" t="n">
        <v>0</v>
      </c>
      <c r="R66" s="21" t="n">
        <v>159.36</v>
      </c>
      <c r="S66" s="23" t="n">
        <v>38</v>
      </c>
      <c r="T66" s="50" t="n">
        <v>0</v>
      </c>
      <c r="U66" s="21" t="n">
        <v>0</v>
      </c>
      <c r="V66" s="50" t="n">
        <v>0</v>
      </c>
      <c r="W66" s="23" t="n">
        <v>21497175</v>
      </c>
      <c r="X66" s="51" t="n">
        <v>99.9985812290557</v>
      </c>
    </row>
    <row r="67" customFormat="false" ht="14.4" hidden="false" customHeight="false" outlineLevel="0" collapsed="false">
      <c r="A67" s="20" t="s">
        <v>133</v>
      </c>
      <c r="B67" s="20" t="s">
        <v>131</v>
      </c>
      <c r="C67" s="21" t="s">
        <v>24</v>
      </c>
      <c r="D67" s="22" t="s">
        <v>31</v>
      </c>
      <c r="E67" s="23" t="n">
        <v>23903572</v>
      </c>
      <c r="F67" s="23" t="n">
        <v>20481679</v>
      </c>
      <c r="G67" s="24" t="n">
        <v>85.68</v>
      </c>
      <c r="H67" s="24" t="n">
        <v>174.19</v>
      </c>
      <c r="I67" s="23" t="n">
        <v>1687621</v>
      </c>
      <c r="J67" s="24" t="n">
        <v>7.06</v>
      </c>
      <c r="K67" s="23" t="n">
        <v>283774</v>
      </c>
      <c r="L67" s="24" t="n">
        <v>1.19</v>
      </c>
      <c r="M67" s="23" t="n">
        <v>1450498</v>
      </c>
      <c r="N67" s="25" t="n">
        <v>6.06812237099961</v>
      </c>
      <c r="O67" s="49" t="n">
        <v>23903572</v>
      </c>
      <c r="P67" s="23" t="n">
        <v>152</v>
      </c>
      <c r="Q67" s="50" t="n">
        <v>0</v>
      </c>
      <c r="R67" s="21" t="n">
        <v>154.7</v>
      </c>
      <c r="S67" s="23" t="n">
        <v>23</v>
      </c>
      <c r="T67" s="50" t="n">
        <v>0</v>
      </c>
      <c r="U67" s="21" t="n">
        <v>0</v>
      </c>
      <c r="V67" s="50" t="n">
        <v>0</v>
      </c>
      <c r="W67" s="23" t="n">
        <v>23903397</v>
      </c>
      <c r="X67" s="51" t="n">
        <v>99.9992678918448</v>
      </c>
    </row>
    <row r="68" customFormat="false" ht="14.4" hidden="false" customHeight="false" outlineLevel="0" collapsed="false">
      <c r="A68" s="20" t="s">
        <v>134</v>
      </c>
      <c r="B68" s="20" t="s">
        <v>131</v>
      </c>
      <c r="C68" s="21" t="s">
        <v>24</v>
      </c>
      <c r="D68" s="22" t="s">
        <v>34</v>
      </c>
      <c r="E68" s="23" t="n">
        <v>23998260</v>
      </c>
      <c r="F68" s="23" t="n">
        <v>21298299</v>
      </c>
      <c r="G68" s="24" t="n">
        <v>88.75</v>
      </c>
      <c r="H68" s="24" t="n">
        <v>173.82</v>
      </c>
      <c r="I68" s="23" t="n">
        <v>1347413</v>
      </c>
      <c r="J68" s="24" t="n">
        <v>5.61</v>
      </c>
      <c r="K68" s="23" t="n">
        <v>30199</v>
      </c>
      <c r="L68" s="24" t="n">
        <v>0.13</v>
      </c>
      <c r="M68" s="23" t="n">
        <v>1322349</v>
      </c>
      <c r="N68" s="25" t="n">
        <v>5.51018698855667</v>
      </c>
      <c r="O68" s="49" t="n">
        <v>23998260</v>
      </c>
      <c r="P68" s="23" t="n">
        <v>872</v>
      </c>
      <c r="Q68" s="50" t="n">
        <v>0</v>
      </c>
      <c r="R68" s="21" t="n">
        <v>163.55</v>
      </c>
      <c r="S68" s="23" t="n">
        <v>118</v>
      </c>
      <c r="T68" s="50" t="n">
        <v>0</v>
      </c>
      <c r="U68" s="21" t="n">
        <v>0</v>
      </c>
      <c r="V68" s="50" t="n">
        <v>0</v>
      </c>
      <c r="W68" s="23" t="n">
        <v>23997270</v>
      </c>
      <c r="X68" s="51" t="n">
        <v>99.9958747009158</v>
      </c>
    </row>
    <row r="69" customFormat="false" ht="14.4" hidden="false" customHeight="false" outlineLevel="0" collapsed="false">
      <c r="A69" s="20" t="s">
        <v>135</v>
      </c>
      <c r="B69" s="20" t="s">
        <v>131</v>
      </c>
      <c r="C69" s="21" t="s">
        <v>37</v>
      </c>
      <c r="D69" s="22" t="s">
        <v>25</v>
      </c>
      <c r="E69" s="23" t="n">
        <v>22960090</v>
      </c>
      <c r="F69" s="23" t="n">
        <v>20290462</v>
      </c>
      <c r="G69" s="24" t="n">
        <v>88.37</v>
      </c>
      <c r="H69" s="24" t="n">
        <v>174.49</v>
      </c>
      <c r="I69" s="23" t="n">
        <v>1405280</v>
      </c>
      <c r="J69" s="24" t="n">
        <v>6.12</v>
      </c>
      <c r="K69" s="23" t="n">
        <v>64568</v>
      </c>
      <c r="L69" s="24" t="n">
        <v>0.28</v>
      </c>
      <c r="M69" s="23" t="n">
        <v>1199780</v>
      </c>
      <c r="N69" s="25" t="n">
        <v>5.22550216484343</v>
      </c>
      <c r="O69" s="49" t="n">
        <v>22960090</v>
      </c>
      <c r="P69" s="23" t="n">
        <v>148</v>
      </c>
      <c r="Q69" s="50" t="n">
        <v>0</v>
      </c>
      <c r="R69" s="21" t="n">
        <v>159.63</v>
      </c>
      <c r="S69" s="23" t="n">
        <v>16</v>
      </c>
      <c r="T69" s="50" t="n">
        <v>0</v>
      </c>
      <c r="U69" s="21" t="n">
        <v>0</v>
      </c>
      <c r="V69" s="50" t="n">
        <v>0</v>
      </c>
      <c r="W69" s="23" t="n">
        <v>22959926</v>
      </c>
      <c r="X69" s="51" t="n">
        <v>99.9992857170856</v>
      </c>
    </row>
    <row r="70" customFormat="false" ht="14.4" hidden="false" customHeight="false" outlineLevel="0" collapsed="false">
      <c r="A70" s="20" t="s">
        <v>136</v>
      </c>
      <c r="B70" s="20" t="s">
        <v>131</v>
      </c>
      <c r="C70" s="21" t="s">
        <v>37</v>
      </c>
      <c r="D70" s="22" t="s">
        <v>28</v>
      </c>
      <c r="E70" s="23" t="n">
        <v>23458675</v>
      </c>
      <c r="F70" s="23" t="n">
        <v>21120314</v>
      </c>
      <c r="G70" s="24" t="n">
        <v>90.03</v>
      </c>
      <c r="H70" s="24" t="n">
        <v>174.81</v>
      </c>
      <c r="I70" s="23" t="n">
        <v>1194422</v>
      </c>
      <c r="J70" s="24" t="n">
        <v>5.09</v>
      </c>
      <c r="K70" s="23" t="n">
        <v>28659</v>
      </c>
      <c r="L70" s="24" t="n">
        <v>0.12</v>
      </c>
      <c r="M70" s="23" t="n">
        <v>1115280</v>
      </c>
      <c r="N70" s="25" t="n">
        <v>4.75423270922164</v>
      </c>
      <c r="O70" s="49" t="n">
        <v>23458675</v>
      </c>
      <c r="P70" s="23" t="n">
        <v>116</v>
      </c>
      <c r="Q70" s="50" t="n">
        <v>0</v>
      </c>
      <c r="R70" s="21" t="n">
        <v>163.04</v>
      </c>
      <c r="S70" s="23" t="n">
        <v>8</v>
      </c>
      <c r="T70" s="50" t="n">
        <v>0</v>
      </c>
      <c r="U70" s="21" t="n">
        <v>1</v>
      </c>
      <c r="V70" s="50" t="n">
        <v>0</v>
      </c>
      <c r="W70" s="23" t="n">
        <v>23458550</v>
      </c>
      <c r="X70" s="51" t="n">
        <v>99.9994671480806</v>
      </c>
    </row>
    <row r="71" customFormat="false" ht="14.4" hidden="false" customHeight="false" outlineLevel="0" collapsed="false">
      <c r="A71" s="20" t="s">
        <v>138</v>
      </c>
      <c r="B71" s="20" t="s">
        <v>131</v>
      </c>
      <c r="C71" s="21" t="s">
        <v>37</v>
      </c>
      <c r="D71" s="22" t="s">
        <v>31</v>
      </c>
      <c r="E71" s="23" t="n">
        <v>22882926</v>
      </c>
      <c r="F71" s="23" t="n">
        <v>20326063</v>
      </c>
      <c r="G71" s="24" t="n">
        <v>88.83</v>
      </c>
      <c r="H71" s="24" t="n">
        <v>174.26</v>
      </c>
      <c r="I71" s="23" t="n">
        <v>1248939</v>
      </c>
      <c r="J71" s="24" t="n">
        <v>5.46</v>
      </c>
      <c r="K71" s="23" t="n">
        <v>44745</v>
      </c>
      <c r="L71" s="24" t="n">
        <v>0.2</v>
      </c>
      <c r="M71" s="23" t="n">
        <v>1263179</v>
      </c>
      <c r="N71" s="25" t="n">
        <v>5.52018129150092</v>
      </c>
      <c r="O71" s="49" t="n">
        <v>22882926</v>
      </c>
      <c r="P71" s="23" t="n">
        <v>153</v>
      </c>
      <c r="Q71" s="50" t="n">
        <v>0</v>
      </c>
      <c r="R71" s="21" t="n">
        <v>162.18</v>
      </c>
      <c r="S71" s="23" t="n">
        <v>15</v>
      </c>
      <c r="T71" s="50" t="n">
        <v>0</v>
      </c>
      <c r="U71" s="21" t="n">
        <v>1</v>
      </c>
      <c r="V71" s="50" t="n">
        <v>0</v>
      </c>
      <c r="W71" s="23" t="n">
        <v>22882757</v>
      </c>
      <c r="X71" s="51" t="n">
        <v>99.9992614580845</v>
      </c>
    </row>
    <row r="72" customFormat="false" ht="14.4" hidden="false" customHeight="false" outlineLevel="0" collapsed="false">
      <c r="A72" s="20" t="s">
        <v>139</v>
      </c>
      <c r="B72" s="20" t="s">
        <v>131</v>
      </c>
      <c r="C72" s="21" t="s">
        <v>37</v>
      </c>
      <c r="D72" s="22" t="s">
        <v>34</v>
      </c>
      <c r="E72" s="23" t="n">
        <v>21370328</v>
      </c>
      <c r="F72" s="23" t="n">
        <v>19005804</v>
      </c>
      <c r="G72" s="24" t="n">
        <v>88.94</v>
      </c>
      <c r="H72" s="24" t="n">
        <v>174.24</v>
      </c>
      <c r="I72" s="23" t="n">
        <v>1162776</v>
      </c>
      <c r="J72" s="24" t="n">
        <v>5.44</v>
      </c>
      <c r="K72" s="23" t="n">
        <v>48069</v>
      </c>
      <c r="L72" s="24" t="n">
        <v>0.22</v>
      </c>
      <c r="M72" s="23" t="n">
        <v>1153679</v>
      </c>
      <c r="N72" s="25" t="n">
        <v>5.39850862373287</v>
      </c>
      <c r="O72" s="49" t="n">
        <v>21370328</v>
      </c>
      <c r="P72" s="23" t="n">
        <v>310</v>
      </c>
      <c r="Q72" s="50" t="n">
        <v>0</v>
      </c>
      <c r="R72" s="21" t="n">
        <v>163.32</v>
      </c>
      <c r="S72" s="23" t="n">
        <v>34</v>
      </c>
      <c r="T72" s="50" t="n">
        <v>0</v>
      </c>
      <c r="U72" s="21" t="n">
        <v>0</v>
      </c>
      <c r="V72" s="50" t="n">
        <v>0</v>
      </c>
      <c r="W72" s="23" t="n">
        <v>21369984</v>
      </c>
      <c r="X72" s="51" t="n">
        <v>99.9983902914359</v>
      </c>
    </row>
    <row r="73" customFormat="false" ht="14.4" hidden="false" customHeight="false" outlineLevel="0" collapsed="false">
      <c r="A73" s="20" t="s">
        <v>140</v>
      </c>
      <c r="B73" s="20" t="s">
        <v>141</v>
      </c>
      <c r="C73" s="21" t="s">
        <v>24</v>
      </c>
      <c r="D73" s="22" t="s">
        <v>25</v>
      </c>
      <c r="E73" s="23" t="n">
        <v>23078591</v>
      </c>
      <c r="F73" s="23" t="n">
        <v>20629255</v>
      </c>
      <c r="G73" s="24" t="n">
        <v>89.39</v>
      </c>
      <c r="H73" s="24" t="n">
        <v>173.07</v>
      </c>
      <c r="I73" s="23" t="n">
        <v>988505</v>
      </c>
      <c r="J73" s="24" t="n">
        <v>4.28</v>
      </c>
      <c r="K73" s="23" t="n">
        <v>31523</v>
      </c>
      <c r="L73" s="24" t="n">
        <v>0.14</v>
      </c>
      <c r="M73" s="23" t="n">
        <v>1429308</v>
      </c>
      <c r="N73" s="25" t="n">
        <v>6.19322037467539</v>
      </c>
      <c r="O73" s="49" t="n">
        <v>23078591</v>
      </c>
      <c r="P73" s="23" t="n">
        <v>40</v>
      </c>
      <c r="Q73" s="50" t="n">
        <v>0</v>
      </c>
      <c r="R73" s="21" t="n">
        <v>162.28</v>
      </c>
      <c r="S73" s="23" t="n">
        <v>4</v>
      </c>
      <c r="T73" s="50" t="n">
        <v>0</v>
      </c>
      <c r="U73" s="21" t="n">
        <v>0</v>
      </c>
      <c r="V73" s="50" t="n">
        <v>0</v>
      </c>
      <c r="W73" s="23" t="n">
        <v>23078547</v>
      </c>
      <c r="X73" s="51" t="n">
        <v>99.9998093471131</v>
      </c>
    </row>
    <row r="74" customFormat="false" ht="14.4" hidden="false" customHeight="false" outlineLevel="0" collapsed="false">
      <c r="A74" s="20" t="s">
        <v>142</v>
      </c>
      <c r="B74" s="20" t="s">
        <v>141</v>
      </c>
      <c r="C74" s="21" t="s">
        <v>24</v>
      </c>
      <c r="D74" s="22" t="s">
        <v>28</v>
      </c>
      <c r="E74" s="23" t="n">
        <v>44478889</v>
      </c>
      <c r="F74" s="23" t="n">
        <v>40067960</v>
      </c>
      <c r="G74" s="24" t="n">
        <v>90.08</v>
      </c>
      <c r="H74" s="24" t="n">
        <v>173.93</v>
      </c>
      <c r="I74" s="23" t="n">
        <v>1984838</v>
      </c>
      <c r="J74" s="24" t="n">
        <v>4.46</v>
      </c>
      <c r="K74" s="23" t="n">
        <v>64580</v>
      </c>
      <c r="L74" s="24" t="n">
        <v>0.15</v>
      </c>
      <c r="M74" s="23" t="n">
        <v>2361511</v>
      </c>
      <c r="N74" s="25" t="n">
        <v>5.30928504082015</v>
      </c>
      <c r="O74" s="49" t="n">
        <v>44478889</v>
      </c>
      <c r="P74" s="23" t="n">
        <v>51</v>
      </c>
      <c r="Q74" s="50" t="n">
        <v>0</v>
      </c>
      <c r="R74" s="21" t="n">
        <v>161.22</v>
      </c>
      <c r="S74" s="23" t="n">
        <v>2</v>
      </c>
      <c r="T74" s="50" t="n">
        <v>0</v>
      </c>
      <c r="U74" s="21" t="n">
        <v>0</v>
      </c>
      <c r="V74" s="50" t="n">
        <v>0</v>
      </c>
      <c r="W74" s="23" t="n">
        <v>44478836</v>
      </c>
      <c r="X74" s="51" t="n">
        <v>99.9998808423475</v>
      </c>
    </row>
    <row r="75" customFormat="false" ht="14.4" hidden="false" customHeight="false" outlineLevel="0" collapsed="false">
      <c r="A75" s="20" t="s">
        <v>143</v>
      </c>
      <c r="B75" s="20" t="s">
        <v>141</v>
      </c>
      <c r="C75" s="21" t="s">
        <v>24</v>
      </c>
      <c r="D75" s="22" t="s">
        <v>31</v>
      </c>
      <c r="E75" s="23" t="n">
        <v>24816212</v>
      </c>
      <c r="F75" s="23" t="n">
        <v>22632777</v>
      </c>
      <c r="G75" s="24" t="n">
        <v>91.2</v>
      </c>
      <c r="H75" s="24" t="n">
        <v>174.54</v>
      </c>
      <c r="I75" s="23" t="n">
        <v>961826</v>
      </c>
      <c r="J75" s="24" t="n">
        <v>3.88</v>
      </c>
      <c r="K75" s="23" t="n">
        <v>28101</v>
      </c>
      <c r="L75" s="24" t="n">
        <v>0.11</v>
      </c>
      <c r="M75" s="23" t="n">
        <v>1193508</v>
      </c>
      <c r="N75" s="25" t="n">
        <v>4.80938831438094</v>
      </c>
      <c r="O75" s="49" t="n">
        <v>24816212</v>
      </c>
      <c r="P75" s="23" t="n">
        <v>783</v>
      </c>
      <c r="Q75" s="50" t="n">
        <v>0</v>
      </c>
      <c r="R75" s="21" t="n">
        <v>165.55</v>
      </c>
      <c r="S75" s="23" t="n">
        <v>98</v>
      </c>
      <c r="T75" s="50" t="n">
        <v>0</v>
      </c>
      <c r="U75" s="21" t="n">
        <v>1</v>
      </c>
      <c r="V75" s="50" t="n">
        <v>0</v>
      </c>
      <c r="W75" s="23" t="n">
        <v>24815330</v>
      </c>
      <c r="X75" s="51" t="n">
        <v>99.9964458717551</v>
      </c>
    </row>
    <row r="76" customFormat="false" ht="14.4" hidden="false" customHeight="false" outlineLevel="0" collapsed="false">
      <c r="A76" s="20" t="s">
        <v>144</v>
      </c>
      <c r="B76" s="20" t="s">
        <v>141</v>
      </c>
      <c r="C76" s="21" t="s">
        <v>24</v>
      </c>
      <c r="D76" s="22" t="s">
        <v>34</v>
      </c>
      <c r="E76" s="23" t="n">
        <v>22181235</v>
      </c>
      <c r="F76" s="23" t="n">
        <v>19896484</v>
      </c>
      <c r="G76" s="24" t="n">
        <v>89.7</v>
      </c>
      <c r="H76" s="24" t="n">
        <v>173.75</v>
      </c>
      <c r="I76" s="23" t="n">
        <v>968908</v>
      </c>
      <c r="J76" s="24" t="n">
        <v>4.37</v>
      </c>
      <c r="K76" s="23" t="n">
        <v>27438</v>
      </c>
      <c r="L76" s="24" t="n">
        <v>0.12</v>
      </c>
      <c r="M76" s="23" t="n">
        <v>1288405</v>
      </c>
      <c r="N76" s="25" t="n">
        <v>5.80853590884367</v>
      </c>
      <c r="O76" s="49" t="n">
        <v>22181235</v>
      </c>
      <c r="P76" s="23" t="n">
        <v>59</v>
      </c>
      <c r="Q76" s="50" t="n">
        <v>0</v>
      </c>
      <c r="R76" s="21" t="n">
        <v>156.12</v>
      </c>
      <c r="S76" s="23" t="n">
        <v>8</v>
      </c>
      <c r="T76" s="50" t="n">
        <v>0</v>
      </c>
      <c r="U76" s="21" t="n">
        <v>0</v>
      </c>
      <c r="V76" s="50" t="n">
        <v>0</v>
      </c>
      <c r="W76" s="23" t="n">
        <v>22181168</v>
      </c>
      <c r="X76" s="51" t="n">
        <v>99.9996979428783</v>
      </c>
    </row>
    <row r="77" customFormat="false" ht="14.4" hidden="false" customHeight="false" outlineLevel="0" collapsed="false">
      <c r="A77" s="20" t="s">
        <v>145</v>
      </c>
      <c r="B77" s="20" t="s">
        <v>141</v>
      </c>
      <c r="C77" s="21" t="s">
        <v>37</v>
      </c>
      <c r="D77" s="22" t="s">
        <v>25</v>
      </c>
      <c r="E77" s="23" t="n">
        <v>25872030</v>
      </c>
      <c r="F77" s="23" t="n">
        <v>23122981</v>
      </c>
      <c r="G77" s="24" t="n">
        <v>89.37</v>
      </c>
      <c r="H77" s="24" t="n">
        <v>173.54</v>
      </c>
      <c r="I77" s="23" t="n">
        <v>1132994</v>
      </c>
      <c r="J77" s="24" t="n">
        <v>4.38</v>
      </c>
      <c r="K77" s="23" t="n">
        <v>37860</v>
      </c>
      <c r="L77" s="24" t="n">
        <v>0.15</v>
      </c>
      <c r="M77" s="23" t="n">
        <v>1578195</v>
      </c>
      <c r="N77" s="25" t="n">
        <v>6.10000452225821</v>
      </c>
      <c r="O77" s="49" t="n">
        <v>25872030</v>
      </c>
      <c r="P77" s="23" t="n">
        <v>76</v>
      </c>
      <c r="Q77" s="50" t="n">
        <v>0</v>
      </c>
      <c r="R77" s="21" t="n">
        <v>165.43</v>
      </c>
      <c r="S77" s="23" t="n">
        <v>7</v>
      </c>
      <c r="T77" s="50" t="n">
        <v>0</v>
      </c>
      <c r="U77" s="21" t="n">
        <v>0</v>
      </c>
      <c r="V77" s="50" t="n">
        <v>0</v>
      </c>
      <c r="W77" s="23" t="n">
        <v>25871947</v>
      </c>
      <c r="X77" s="51" t="n">
        <v>99.9996791902298</v>
      </c>
    </row>
    <row r="78" customFormat="false" ht="14.4" hidden="false" customHeight="false" outlineLevel="0" collapsed="false">
      <c r="A78" s="20" t="s">
        <v>146</v>
      </c>
      <c r="B78" s="20" t="s">
        <v>141</v>
      </c>
      <c r="C78" s="21" t="s">
        <v>37</v>
      </c>
      <c r="D78" s="22" t="s">
        <v>28</v>
      </c>
      <c r="E78" s="23" t="n">
        <v>24780287</v>
      </c>
      <c r="F78" s="23" t="n">
        <v>22415808</v>
      </c>
      <c r="G78" s="24" t="n">
        <v>90.46</v>
      </c>
      <c r="H78" s="24" t="n">
        <v>174.31</v>
      </c>
      <c r="I78" s="23" t="n">
        <v>1086657</v>
      </c>
      <c r="J78" s="24" t="n">
        <v>4.39</v>
      </c>
      <c r="K78" s="23" t="n">
        <v>30129</v>
      </c>
      <c r="L78" s="24" t="n">
        <v>0.12</v>
      </c>
      <c r="M78" s="23" t="n">
        <v>1247693</v>
      </c>
      <c r="N78" s="25" t="n">
        <v>5.03502239501907</v>
      </c>
      <c r="O78" s="49" t="n">
        <v>24780287</v>
      </c>
      <c r="P78" s="23" t="n">
        <v>58</v>
      </c>
      <c r="Q78" s="50" t="n">
        <v>0</v>
      </c>
      <c r="R78" s="21" t="n">
        <v>164.72</v>
      </c>
      <c r="S78" s="23" t="n">
        <v>0</v>
      </c>
      <c r="T78" s="50" t="n">
        <v>0</v>
      </c>
      <c r="U78" s="21" t="n">
        <v>0</v>
      </c>
      <c r="V78" s="50" t="n">
        <v>0</v>
      </c>
      <c r="W78" s="23" t="n">
        <v>24780229</v>
      </c>
      <c r="X78" s="51" t="n">
        <v>99.9997659429852</v>
      </c>
    </row>
    <row r="79" customFormat="false" ht="14.4" hidden="false" customHeight="false" outlineLevel="0" collapsed="false">
      <c r="A79" s="20" t="s">
        <v>147</v>
      </c>
      <c r="B79" s="20" t="s">
        <v>141</v>
      </c>
      <c r="C79" s="21" t="s">
        <v>37</v>
      </c>
      <c r="D79" s="22" t="s">
        <v>31</v>
      </c>
      <c r="E79" s="23" t="n">
        <v>24009261</v>
      </c>
      <c r="F79" s="23" t="n">
        <v>21839944</v>
      </c>
      <c r="G79" s="24" t="n">
        <v>90.96</v>
      </c>
      <c r="H79" s="24" t="n">
        <v>174.9</v>
      </c>
      <c r="I79" s="23" t="n">
        <v>1027565</v>
      </c>
      <c r="J79" s="24" t="n">
        <v>4.28</v>
      </c>
      <c r="K79" s="23" t="n">
        <v>39202</v>
      </c>
      <c r="L79" s="24" t="n">
        <v>0.16</v>
      </c>
      <c r="M79" s="23" t="n">
        <v>1102550</v>
      </c>
      <c r="N79" s="25" t="n">
        <v>4.59218632343578</v>
      </c>
      <c r="O79" s="49" t="n">
        <v>24009261</v>
      </c>
      <c r="P79" s="23" t="n">
        <v>157</v>
      </c>
      <c r="Q79" s="50" t="n">
        <v>0</v>
      </c>
      <c r="R79" s="21" t="n">
        <v>169.17</v>
      </c>
      <c r="S79" s="23" t="n">
        <v>5</v>
      </c>
      <c r="T79" s="50" t="n">
        <v>0</v>
      </c>
      <c r="U79" s="21" t="n">
        <v>0</v>
      </c>
      <c r="V79" s="50" t="n">
        <v>0</v>
      </c>
      <c r="W79" s="23" t="n">
        <v>24009099</v>
      </c>
      <c r="X79" s="51" t="n">
        <v>99.9993252603652</v>
      </c>
    </row>
    <row r="80" customFormat="false" ht="15" hidden="false" customHeight="false" outlineLevel="0" collapsed="false">
      <c r="A80" s="27" t="s">
        <v>148</v>
      </c>
      <c r="B80" s="27" t="s">
        <v>141</v>
      </c>
      <c r="C80" s="28" t="s">
        <v>37</v>
      </c>
      <c r="D80" s="29" t="s">
        <v>34</v>
      </c>
      <c r="E80" s="23" t="n">
        <v>24318224</v>
      </c>
      <c r="F80" s="23" t="n">
        <v>21989421</v>
      </c>
      <c r="G80" s="24" t="n">
        <v>90.42</v>
      </c>
      <c r="H80" s="24" t="n">
        <v>174.19</v>
      </c>
      <c r="I80" s="23" t="n">
        <v>1035921</v>
      </c>
      <c r="J80" s="24" t="n">
        <v>4.26</v>
      </c>
      <c r="K80" s="23" t="n">
        <v>32359</v>
      </c>
      <c r="L80" s="24" t="n">
        <v>0.13</v>
      </c>
      <c r="M80" s="23" t="n">
        <v>1260523</v>
      </c>
      <c r="N80" s="25" t="n">
        <v>5.18345007431464</v>
      </c>
      <c r="O80" s="49" t="n">
        <v>24318224</v>
      </c>
      <c r="P80" s="23" t="n">
        <v>99</v>
      </c>
      <c r="Q80" s="50" t="n">
        <v>0</v>
      </c>
      <c r="R80" s="21" t="n">
        <v>159.03</v>
      </c>
      <c r="S80" s="23" t="n">
        <v>10</v>
      </c>
      <c r="T80" s="50" t="n">
        <v>0</v>
      </c>
      <c r="U80" s="21" t="n">
        <v>0</v>
      </c>
      <c r="V80" s="50" t="n">
        <v>0</v>
      </c>
      <c r="W80" s="23" t="n">
        <v>24318115</v>
      </c>
      <c r="X80" s="51" t="n">
        <v>99.9995517764784</v>
      </c>
    </row>
    <row r="81" customFormat="false" ht="14.4" hidden="false" customHeight="false" outlineLevel="0" collapsed="false">
      <c r="D81" s="37" t="s">
        <v>149</v>
      </c>
      <c r="E81" s="52" t="n">
        <f aca="false">AVERAGE(E3:E80)</f>
        <v>22681828.1538462</v>
      </c>
      <c r="F81" s="34" t="n">
        <f aca="false">AVERAGE(F3:F80)</f>
        <v>20351182.3974359</v>
      </c>
      <c r="G81" s="35" t="n">
        <f aca="false">AVERAGE(G3:G80)</f>
        <v>89.7191025641026</v>
      </c>
      <c r="H81" s="35" t="n">
        <f aca="false">AVERAGE(H3:H80)</f>
        <v>174.305641025641</v>
      </c>
      <c r="I81" s="34" t="n">
        <f aca="false">AVERAGE(I3:I80)</f>
        <v>1127933.46153846</v>
      </c>
      <c r="J81" s="35" t="n">
        <f aca="false">AVERAGE(J3:J80)</f>
        <v>4.98935897435897</v>
      </c>
      <c r="K81" s="34" t="n">
        <f aca="false">AVERAGE(K3:K80)</f>
        <v>31637.9487179487</v>
      </c>
      <c r="L81" s="35" t="n">
        <f aca="false">AVERAGE(L3:L80)</f>
        <v>0.138076923076923</v>
      </c>
      <c r="M81" s="34" t="n">
        <f aca="false">AVERAGE(M3:M80)</f>
        <v>1171074.34615385</v>
      </c>
      <c r="N81" s="36" t="n">
        <f aca="false">AVERAGE(N3:N80)</f>
        <v>5.15222161429604</v>
      </c>
      <c r="O81" s="52" t="n">
        <f aca="false">AVERAGE(O3:O80)</f>
        <v>22681828.1538462</v>
      </c>
      <c r="P81" s="34" t="n">
        <f aca="false">AVERAGE(P3:P80)</f>
        <v>242.24358974359</v>
      </c>
      <c r="Q81" s="53" t="n">
        <f aca="false">AVERAGE(Q3:Q80)</f>
        <v>0.000256410256410256</v>
      </c>
      <c r="R81" s="35" t="n">
        <f aca="false">AVERAGE(R3:R80)</f>
        <v>160.746794871795</v>
      </c>
      <c r="S81" s="34" t="n">
        <f aca="false">AVERAGE(S3:S80)</f>
        <v>26.8589743589744</v>
      </c>
      <c r="T81" s="53" t="n">
        <f aca="false">AVERAGE(T3:T80)</f>
        <v>0</v>
      </c>
      <c r="U81" s="34" t="n">
        <f aca="false">AVERAGE(U3:U80)</f>
        <v>0.256410256410256</v>
      </c>
      <c r="V81" s="53" t="n">
        <f aca="false">AVERAGE(V3:V80)</f>
        <v>0</v>
      </c>
      <c r="W81" s="34" t="n">
        <f aca="false">AVERAGE(W3:W80)</f>
        <v>22681558.7948718</v>
      </c>
      <c r="X81" s="54" t="n">
        <f aca="false">AVERAGE(X3:X80)</f>
        <v>99.9987798518961</v>
      </c>
    </row>
    <row r="82" customFormat="false" ht="14.4" hidden="false" customHeight="false" outlineLevel="0" collapsed="false">
      <c r="D82" s="37" t="s">
        <v>150</v>
      </c>
      <c r="E82" s="55" t="n">
        <f aca="false">MEDIAN(E3:E80)</f>
        <v>22868656.5</v>
      </c>
      <c r="F82" s="38" t="n">
        <f aca="false">MEDIAN(F3:F80)</f>
        <v>20354787</v>
      </c>
      <c r="G82" s="39" t="n">
        <f aca="false">MEDIAN(G3:G80)</f>
        <v>90.045</v>
      </c>
      <c r="H82" s="39" t="n">
        <f aca="false">MEDIAN(H3:H80)</f>
        <v>174.485</v>
      </c>
      <c r="I82" s="38" t="n">
        <f aca="false">MEDIAN(I3:I80)</f>
        <v>1111420</v>
      </c>
      <c r="J82" s="39" t="n">
        <f aca="false">MEDIAN(J3:J80)</f>
        <v>4.965</v>
      </c>
      <c r="K82" s="38" t="n">
        <f aca="false">MEDIAN(K3:K80)</f>
        <v>25916</v>
      </c>
      <c r="L82" s="39" t="n">
        <f aca="false">MEDIAN(L3:L80)</f>
        <v>0.11</v>
      </c>
      <c r="M82" s="38" t="n">
        <f aca="false">MEDIAN(M3:M80)</f>
        <v>1108915</v>
      </c>
      <c r="N82" s="40" t="n">
        <f aca="false">MEDIAN(N3:N80)</f>
        <v>4.99693800074929</v>
      </c>
      <c r="O82" s="55" t="n">
        <f aca="false">MEDIAN(O3:O80)</f>
        <v>22868656.5</v>
      </c>
      <c r="P82" s="38" t="n">
        <f aca="false">MEDIAN(P3:P80)</f>
        <v>133</v>
      </c>
      <c r="Q82" s="56" t="n">
        <f aca="false">MEDIAN(Q3:Q80)</f>
        <v>0</v>
      </c>
      <c r="R82" s="39" t="n">
        <f aca="false">MEDIAN(R3:R80)</f>
        <v>160.25</v>
      </c>
      <c r="S82" s="38" t="n">
        <f aca="false">MEDIAN(S3:S80)</f>
        <v>15</v>
      </c>
      <c r="T82" s="56" t="n">
        <f aca="false">MEDIAN(T3:T80)</f>
        <v>0</v>
      </c>
      <c r="U82" s="38" t="n">
        <f aca="false">MEDIAN(U3:U80)</f>
        <v>0</v>
      </c>
      <c r="V82" s="56" t="n">
        <f aca="false">MEDIAN(V3:V80)</f>
        <v>0</v>
      </c>
      <c r="W82" s="38" t="n">
        <f aca="false">MEDIAN(W3:W80)</f>
        <v>22868449.5</v>
      </c>
      <c r="X82" s="57" t="n">
        <f aca="false">MEDIAN(X3:X80)</f>
        <v>99.9993225253195</v>
      </c>
    </row>
    <row r="83" customFormat="false" ht="14.4" hidden="false" customHeight="false" outlineLevel="0" collapsed="false">
      <c r="D83" s="37" t="s">
        <v>151</v>
      </c>
      <c r="E83" s="55" t="n">
        <f aca="false">MAX(E3:E80)</f>
        <v>44478889</v>
      </c>
      <c r="F83" s="38" t="n">
        <f aca="false">MAX(F3:F80)</f>
        <v>40067960</v>
      </c>
      <c r="G83" s="39" t="n">
        <f aca="false">MAX(G3:G80)</f>
        <v>91.79</v>
      </c>
      <c r="H83" s="39" t="n">
        <f aca="false">MAX(H3:H80)</f>
        <v>175.61</v>
      </c>
      <c r="I83" s="38" t="n">
        <f aca="false">MAX(I3:I80)</f>
        <v>1984838</v>
      </c>
      <c r="J83" s="39" t="n">
        <f aca="false">MAX(J3:J80)</f>
        <v>7.06</v>
      </c>
      <c r="K83" s="38" t="n">
        <f aca="false">MAX(K3:K80)</f>
        <v>283774</v>
      </c>
      <c r="L83" s="39" t="n">
        <f aca="false">MAX(L3:L80)</f>
        <v>1.19</v>
      </c>
      <c r="M83" s="38" t="n">
        <f aca="false">MAX(M3:M80)</f>
        <v>2412721</v>
      </c>
      <c r="N83" s="40" t="n">
        <f aca="false">MAX(N3:N80)</f>
        <v>9.52245653322766</v>
      </c>
      <c r="O83" s="55" t="n">
        <f aca="false">MAX(O3:O80)</f>
        <v>44478889</v>
      </c>
      <c r="P83" s="38" t="n">
        <f aca="false">MAX(P3:P80)</f>
        <v>3105</v>
      </c>
      <c r="Q83" s="56" t="n">
        <f aca="false">MAX(Q3:Q80)</f>
        <v>0.01</v>
      </c>
      <c r="R83" s="39" t="n">
        <f aca="false">MAX(R3:R80)</f>
        <v>169.17</v>
      </c>
      <c r="S83" s="38" t="n">
        <f aca="false">MAX(S3:S80)</f>
        <v>372</v>
      </c>
      <c r="T83" s="56" t="n">
        <f aca="false">MAX(T3:T80)</f>
        <v>0</v>
      </c>
      <c r="U83" s="38" t="n">
        <f aca="false">MAX(U3:U80)</f>
        <v>3</v>
      </c>
      <c r="V83" s="56" t="n">
        <f aca="false">MAX(V3:V80)</f>
        <v>0</v>
      </c>
      <c r="W83" s="38" t="n">
        <f aca="false">MAX(W3:W80)</f>
        <v>44478836</v>
      </c>
      <c r="X83" s="57" t="n">
        <f aca="false">MAX(X3:X80)</f>
        <v>99.9998808423475</v>
      </c>
    </row>
    <row r="84" customFormat="false" ht="14.4" hidden="false" customHeight="false" outlineLevel="0" collapsed="false">
      <c r="D84" s="37" t="s">
        <v>152</v>
      </c>
      <c r="E84" s="55" t="n">
        <f aca="false">MIN(E3:E80)</f>
        <v>16479599</v>
      </c>
      <c r="F84" s="38" t="n">
        <f aca="false">MIN(F3:F80)</f>
        <v>14477361</v>
      </c>
      <c r="G84" s="39" t="n">
        <f aca="false">MIN(G3:G80)</f>
        <v>85.37</v>
      </c>
      <c r="H84" s="39" t="n">
        <f aca="false">MIN(H3:H80)</f>
        <v>170.13</v>
      </c>
      <c r="I84" s="38" t="n">
        <f aca="false">MIN(I3:I80)</f>
        <v>726792</v>
      </c>
      <c r="J84" s="39" t="n">
        <f aca="false">MIN(J3:J80)</f>
        <v>3.88</v>
      </c>
      <c r="K84" s="38" t="n">
        <f aca="false">MIN(K3:K80)</f>
        <v>10965</v>
      </c>
      <c r="L84" s="39" t="n">
        <f aca="false">MIN(L3:L80)</f>
        <v>0.05</v>
      </c>
      <c r="M84" s="38" t="n">
        <f aca="false">MIN(M3:M80)</f>
        <v>713248</v>
      </c>
      <c r="N84" s="40" t="n">
        <f aca="false">MIN(N3:N80)</f>
        <v>3.53230147085297</v>
      </c>
      <c r="O84" s="55" t="n">
        <f aca="false">MIN(O3:O80)</f>
        <v>16479599</v>
      </c>
      <c r="P84" s="38" t="n">
        <f aca="false">MIN(P3:P80)</f>
        <v>23</v>
      </c>
      <c r="Q84" s="56" t="n">
        <f aca="false">MIN(Q3:Q80)</f>
        <v>0</v>
      </c>
      <c r="R84" s="39" t="n">
        <f aca="false">MIN(R3:R80)</f>
        <v>154.7</v>
      </c>
      <c r="S84" s="38" t="n">
        <f aca="false">MIN(S3:S80)</f>
        <v>0</v>
      </c>
      <c r="T84" s="56" t="n">
        <f aca="false">MIN(T3:T80)</f>
        <v>0</v>
      </c>
      <c r="U84" s="38" t="n">
        <f aca="false">MIN(U3:U80)</f>
        <v>0</v>
      </c>
      <c r="V84" s="56" t="n">
        <f aca="false">MIN(V3:V80)</f>
        <v>0</v>
      </c>
      <c r="W84" s="38" t="n">
        <f aca="false">MIN(W3:W80)</f>
        <v>16479427</v>
      </c>
      <c r="X84" s="57" t="n">
        <f aca="false">MIN(X3:X80)</f>
        <v>99.9861973977573</v>
      </c>
    </row>
    <row r="85" customFormat="false" ht="15" hidden="false" customHeight="false" outlineLevel="0" collapsed="false">
      <c r="D85" s="41" t="s">
        <v>153</v>
      </c>
      <c r="E85" s="58" t="n">
        <f aca="false">SUM(E3:E80)</f>
        <v>1769182596</v>
      </c>
      <c r="F85" s="42" t="n">
        <f aca="false">SUM(F3:F80)</f>
        <v>1587392227</v>
      </c>
      <c r="G85" s="42"/>
      <c r="H85" s="42"/>
      <c r="I85" s="42" t="n">
        <f aca="false">SUM(I3:I80)</f>
        <v>87978810</v>
      </c>
      <c r="J85" s="42"/>
      <c r="K85" s="42" t="n">
        <f aca="false">SUM(K3:K80)</f>
        <v>2467760</v>
      </c>
      <c r="L85" s="42"/>
      <c r="M85" s="42" t="n">
        <f aca="false">SUM(M3:M80)</f>
        <v>91343799</v>
      </c>
      <c r="N85" s="59"/>
      <c r="O85" s="58" t="n">
        <f aca="false">SUM(O3:O80)</f>
        <v>1769182596</v>
      </c>
      <c r="P85" s="42" t="n">
        <f aca="false">SUM(P3:P80)</f>
        <v>18895</v>
      </c>
      <c r="Q85" s="42"/>
      <c r="R85" s="42"/>
      <c r="S85" s="42" t="n">
        <f aca="false">SUM(S3:S80)</f>
        <v>2095</v>
      </c>
      <c r="T85" s="60"/>
      <c r="U85" s="42" t="n">
        <f aca="false">SUM(U3:U80)</f>
        <v>20</v>
      </c>
      <c r="V85" s="60"/>
      <c r="W85" s="42" t="n">
        <f aca="false">SUM(W3:W80)</f>
        <v>1769161586</v>
      </c>
      <c r="X85" s="29"/>
    </row>
  </sheetData>
  <mergeCells count="2">
    <mergeCell ref="E1:N1"/>
    <mergeCell ref="O1:X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8.96484375" defaultRowHeight="14.4" zeroHeight="false" outlineLevelRow="0" outlineLevelCol="0"/>
  <cols>
    <col collapsed="false" customWidth="true" hidden="false" outlineLevel="0" max="26" min="1" style="0" width="14.33"/>
  </cols>
  <sheetData>
    <row r="1" customFormat="false" ht="15.9" hidden="false" customHeight="true" outlineLevel="0" collapsed="false">
      <c r="A1" s="14"/>
      <c r="B1" s="15"/>
      <c r="C1" s="15"/>
      <c r="D1" s="15"/>
      <c r="E1" s="15"/>
      <c r="F1" s="61" t="s">
        <v>168</v>
      </c>
      <c r="G1" s="61"/>
      <c r="H1" s="61"/>
      <c r="I1" s="61"/>
      <c r="J1" s="61"/>
      <c r="K1" s="61"/>
      <c r="L1" s="61"/>
      <c r="M1" s="44" t="s">
        <v>169</v>
      </c>
      <c r="N1" s="44"/>
      <c r="O1" s="44"/>
      <c r="P1" s="44"/>
      <c r="Q1" s="44"/>
      <c r="R1" s="44"/>
      <c r="S1" s="44"/>
      <c r="T1" s="44" t="s">
        <v>170</v>
      </c>
      <c r="U1" s="44"/>
      <c r="V1" s="44"/>
      <c r="W1" s="44"/>
      <c r="X1" s="44"/>
      <c r="Y1" s="44"/>
      <c r="Z1" s="44"/>
    </row>
    <row r="2" customFormat="false" ht="45" hidden="false" customHeight="true" outlineLevel="0" collapsed="false">
      <c r="A2" s="62" t="s">
        <v>171</v>
      </c>
      <c r="B2" s="62" t="s">
        <v>9</v>
      </c>
      <c r="C2" s="63" t="s">
        <v>10</v>
      </c>
      <c r="D2" s="64" t="s">
        <v>11</v>
      </c>
      <c r="E2" s="11" t="s">
        <v>172</v>
      </c>
      <c r="F2" s="47" t="s">
        <v>173</v>
      </c>
      <c r="G2" s="45" t="s">
        <v>174</v>
      </c>
      <c r="H2" s="45" t="s">
        <v>175</v>
      </c>
      <c r="I2" s="45" t="s">
        <v>176</v>
      </c>
      <c r="J2" s="45" t="s">
        <v>177</v>
      </c>
      <c r="K2" s="45" t="s">
        <v>178</v>
      </c>
      <c r="L2" s="46" t="s">
        <v>179</v>
      </c>
      <c r="M2" s="47" t="s">
        <v>173</v>
      </c>
      <c r="N2" s="45" t="s">
        <v>174</v>
      </c>
      <c r="O2" s="45" t="s">
        <v>175</v>
      </c>
      <c r="P2" s="45" t="s">
        <v>176</v>
      </c>
      <c r="Q2" s="45" t="s">
        <v>177</v>
      </c>
      <c r="R2" s="45" t="s">
        <v>178</v>
      </c>
      <c r="S2" s="46" t="s">
        <v>179</v>
      </c>
      <c r="T2" s="47" t="s">
        <v>173</v>
      </c>
      <c r="U2" s="45" t="s">
        <v>174</v>
      </c>
      <c r="V2" s="45" t="s">
        <v>175</v>
      </c>
      <c r="W2" s="45" t="s">
        <v>176</v>
      </c>
      <c r="X2" s="45" t="s">
        <v>177</v>
      </c>
      <c r="Y2" s="45" t="s">
        <v>178</v>
      </c>
      <c r="Z2" s="46" t="s">
        <v>179</v>
      </c>
    </row>
    <row r="3" customFormat="false" ht="14.4" hidden="false" customHeight="false" outlineLevel="0" collapsed="false">
      <c r="A3" s="14" t="s">
        <v>22</v>
      </c>
      <c r="B3" s="20" t="s">
        <v>23</v>
      </c>
      <c r="C3" s="21" t="s">
        <v>24</v>
      </c>
      <c r="D3" s="22" t="s">
        <v>25</v>
      </c>
      <c r="E3" s="65" t="n">
        <v>17949359</v>
      </c>
      <c r="F3" s="49" t="n">
        <v>12253661</v>
      </c>
      <c r="G3" s="66" t="n">
        <f aca="false">F3*100/$E3</f>
        <v>68.26795876109</v>
      </c>
      <c r="H3" s="23" t="n">
        <v>19716</v>
      </c>
      <c r="I3" s="66" t="n">
        <f aca="false">H3*100/$E3</f>
        <v>0.109842362615846</v>
      </c>
      <c r="J3" s="23" t="n">
        <v>5675982</v>
      </c>
      <c r="K3" s="66" t="n">
        <f aca="false">J3*100/$E3</f>
        <v>31.6221988762941</v>
      </c>
      <c r="L3" s="65" t="n">
        <v>2748716</v>
      </c>
      <c r="M3" s="49" t="n">
        <v>1146957</v>
      </c>
      <c r="N3" s="66" t="n">
        <f aca="false">M3*100/$E3</f>
        <v>6.38996077798656</v>
      </c>
      <c r="O3" s="23" t="n">
        <v>974</v>
      </c>
      <c r="P3" s="66" t="n">
        <f aca="false">O3*100/$E3</f>
        <v>0.00542637762161869</v>
      </c>
      <c r="Q3" s="23" t="n">
        <v>4528051</v>
      </c>
      <c r="R3" s="66" t="n">
        <f aca="false">Q3*100/$E3</f>
        <v>25.226811720686</v>
      </c>
      <c r="S3" s="65" t="n">
        <v>0</v>
      </c>
      <c r="T3" s="49" t="n">
        <v>430327</v>
      </c>
      <c r="U3" s="66" t="n">
        <f aca="false">T3*100/$E3</f>
        <v>2.39745051619949</v>
      </c>
      <c r="V3" s="23" t="n">
        <v>155</v>
      </c>
      <c r="W3" s="66" t="n">
        <f aca="false">V3*100/$E3</f>
        <v>0.000863540586602563</v>
      </c>
      <c r="X3" s="23" t="n">
        <v>4097569</v>
      </c>
      <c r="Y3" s="66" t="n">
        <f aca="false">X3*100/$E3</f>
        <v>22.8284976638999</v>
      </c>
      <c r="Z3" s="67" t="n">
        <v>0</v>
      </c>
    </row>
    <row r="4" customFormat="false" ht="14.4" hidden="false" customHeight="false" outlineLevel="0" collapsed="false">
      <c r="A4" s="20" t="s">
        <v>27</v>
      </c>
      <c r="B4" s="20" t="s">
        <v>23</v>
      </c>
      <c r="C4" s="21" t="s">
        <v>24</v>
      </c>
      <c r="D4" s="22" t="s">
        <v>28</v>
      </c>
      <c r="E4" s="65" t="n">
        <v>19255826</v>
      </c>
      <c r="F4" s="49" t="n">
        <v>13376982</v>
      </c>
      <c r="G4" s="66" t="n">
        <f aca="false">F4*100/$E4</f>
        <v>69.4697905974015</v>
      </c>
      <c r="H4" s="23" t="n">
        <v>20825</v>
      </c>
      <c r="I4" s="66" t="n">
        <f aca="false">H4*100/$E4</f>
        <v>0.108149086930885</v>
      </c>
      <c r="J4" s="23" t="n">
        <v>5858019</v>
      </c>
      <c r="K4" s="66" t="n">
        <f aca="false">J4*100/$E4</f>
        <v>30.4220603156676</v>
      </c>
      <c r="L4" s="65" t="n">
        <v>2491884</v>
      </c>
      <c r="M4" s="49" t="n">
        <v>1120308</v>
      </c>
      <c r="N4" s="66" t="n">
        <f aca="false">M4*100/$E4</f>
        <v>5.81802099790474</v>
      </c>
      <c r="O4" s="23" t="n">
        <v>819</v>
      </c>
      <c r="P4" s="66" t="n">
        <f aca="false">O4*100/$E4</f>
        <v>0.00425325820871044</v>
      </c>
      <c r="Q4" s="23" t="n">
        <v>4736892</v>
      </c>
      <c r="R4" s="66" t="n">
        <f aca="false">Q4*100/$E4</f>
        <v>24.5997860595541</v>
      </c>
      <c r="S4" s="65" t="n">
        <v>0</v>
      </c>
      <c r="T4" s="49" t="n">
        <v>453151</v>
      </c>
      <c r="U4" s="66" t="n">
        <f aca="false">T4*100/$E4</f>
        <v>2.3533189383826</v>
      </c>
      <c r="V4" s="23" t="n">
        <v>201</v>
      </c>
      <c r="W4" s="66" t="n">
        <f aca="false">V4*100/$E4</f>
        <v>0.00104383992667985</v>
      </c>
      <c r="X4" s="23" t="n">
        <v>4283540</v>
      </c>
      <c r="Y4" s="66" t="n">
        <f aca="false">X4*100/$E4</f>
        <v>22.2454232812449</v>
      </c>
      <c r="Z4" s="67" t="n">
        <v>0</v>
      </c>
    </row>
    <row r="5" customFormat="false" ht="14.4" hidden="false" customHeight="false" outlineLevel="0" collapsed="false">
      <c r="A5" s="20" t="s">
        <v>30</v>
      </c>
      <c r="B5" s="20" t="s">
        <v>23</v>
      </c>
      <c r="C5" s="21" t="s">
        <v>24</v>
      </c>
      <c r="D5" s="22" t="s">
        <v>31</v>
      </c>
      <c r="E5" s="65" t="n">
        <v>17976022</v>
      </c>
      <c r="F5" s="49" t="n">
        <v>13154380</v>
      </c>
      <c r="G5" s="66" t="n">
        <f aca="false">F5*100/$E5</f>
        <v>73.1773692755828</v>
      </c>
      <c r="H5" s="23" t="n">
        <v>18107</v>
      </c>
      <c r="I5" s="66" t="n">
        <f aca="false">H5*100/$E5</f>
        <v>0.100728626166568</v>
      </c>
      <c r="J5" s="23" t="n">
        <v>4803535</v>
      </c>
      <c r="K5" s="66" t="n">
        <f aca="false">J5*100/$E5</f>
        <v>26.7219020982507</v>
      </c>
      <c r="L5" s="65" t="n">
        <v>2401544</v>
      </c>
      <c r="M5" s="49" t="n">
        <v>877507</v>
      </c>
      <c r="N5" s="66" t="n">
        <f aca="false">M5*100/$E5</f>
        <v>4.88154164475322</v>
      </c>
      <c r="O5" s="23" t="n">
        <v>577</v>
      </c>
      <c r="P5" s="66" t="n">
        <f aca="false">O5*100/$E5</f>
        <v>0.00320983140763846</v>
      </c>
      <c r="Q5" s="23" t="n">
        <v>3925451</v>
      </c>
      <c r="R5" s="66" t="n">
        <f aca="false">Q5*100/$E5</f>
        <v>21.8371506220898</v>
      </c>
      <c r="S5" s="65" t="n">
        <v>0</v>
      </c>
      <c r="T5" s="49" t="n">
        <v>361525</v>
      </c>
      <c r="U5" s="66" t="n">
        <f aca="false">T5*100/$E5</f>
        <v>2.01115129921403</v>
      </c>
      <c r="V5" s="23" t="n">
        <v>151</v>
      </c>
      <c r="W5" s="66" t="n">
        <f aca="false">V5*100/$E5</f>
        <v>0.000840007872709546</v>
      </c>
      <c r="X5" s="23" t="n">
        <v>3563775</v>
      </c>
      <c r="Y5" s="66" t="n">
        <f aca="false">X5*100/$E5</f>
        <v>19.8251593150031</v>
      </c>
      <c r="Z5" s="67" t="n">
        <v>0</v>
      </c>
    </row>
    <row r="6" customFormat="false" ht="14.4" hidden="false" customHeight="false" outlineLevel="0" collapsed="false">
      <c r="A6" s="20" t="s">
        <v>33</v>
      </c>
      <c r="B6" s="20" t="s">
        <v>23</v>
      </c>
      <c r="C6" s="21" t="s">
        <v>24</v>
      </c>
      <c r="D6" s="22" t="s">
        <v>34</v>
      </c>
      <c r="E6" s="65" t="n">
        <v>21631258</v>
      </c>
      <c r="F6" s="49" t="n">
        <v>14797402</v>
      </c>
      <c r="G6" s="66" t="n">
        <f aca="false">F6*100/$E6</f>
        <v>68.4074962260632</v>
      </c>
      <c r="H6" s="23" t="n">
        <v>22332</v>
      </c>
      <c r="I6" s="66" t="n">
        <f aca="false">H6*100/$E6</f>
        <v>0.103239487966904</v>
      </c>
      <c r="J6" s="23" t="n">
        <v>6811524</v>
      </c>
      <c r="K6" s="66" t="n">
        <f aca="false">J6*100/$E6</f>
        <v>31.4892642859699</v>
      </c>
      <c r="L6" s="65" t="n">
        <v>3342403</v>
      </c>
      <c r="M6" s="49" t="n">
        <v>1350794</v>
      </c>
      <c r="N6" s="66" t="n">
        <f aca="false">M6*100/$E6</f>
        <v>6.24463912362379</v>
      </c>
      <c r="O6" s="23" t="n">
        <v>1305</v>
      </c>
      <c r="P6" s="66" t="n">
        <f aca="false">O6*100/$E6</f>
        <v>0.0060329362259005</v>
      </c>
      <c r="Q6" s="23" t="n">
        <v>5459425</v>
      </c>
      <c r="R6" s="66" t="n">
        <f aca="false">Q6*100/$E6</f>
        <v>25.2385922261202</v>
      </c>
      <c r="S6" s="65" t="n">
        <v>0</v>
      </c>
      <c r="T6" s="49" t="n">
        <v>528728</v>
      </c>
      <c r="U6" s="66" t="n">
        <f aca="false">T6*100/$E6</f>
        <v>2.44427762823595</v>
      </c>
      <c r="V6" s="23" t="n">
        <v>208</v>
      </c>
      <c r="W6" s="66" t="n">
        <f aca="false">V6*100/$E6</f>
        <v>0.000961571444434716</v>
      </c>
      <c r="X6" s="23" t="n">
        <v>4930489</v>
      </c>
      <c r="Y6" s="66" t="n">
        <f aca="false">X6*100/$E6</f>
        <v>22.7933530264398</v>
      </c>
      <c r="Z6" s="67" t="n">
        <v>0</v>
      </c>
    </row>
    <row r="7" customFormat="false" ht="14.4" hidden="false" customHeight="false" outlineLevel="0" collapsed="false">
      <c r="A7" s="20" t="s">
        <v>36</v>
      </c>
      <c r="B7" s="20" t="s">
        <v>23</v>
      </c>
      <c r="C7" s="21" t="s">
        <v>37</v>
      </c>
      <c r="D7" s="22" t="s">
        <v>25</v>
      </c>
      <c r="E7" s="65" t="n">
        <v>15653672</v>
      </c>
      <c r="F7" s="49" t="n">
        <v>11252865</v>
      </c>
      <c r="G7" s="66" t="n">
        <f aca="false">F7*100/$E7</f>
        <v>71.8864238371674</v>
      </c>
      <c r="H7" s="23" t="n">
        <v>15552</v>
      </c>
      <c r="I7" s="66" t="n">
        <f aca="false">H7*100/$E7</f>
        <v>0.0993504910541118</v>
      </c>
      <c r="J7" s="23" t="n">
        <v>4385255</v>
      </c>
      <c r="K7" s="66" t="n">
        <f aca="false">J7*100/$E7</f>
        <v>28.0142256717785</v>
      </c>
      <c r="L7" s="65" t="n">
        <v>2631373</v>
      </c>
      <c r="M7" s="49" t="n">
        <v>903875</v>
      </c>
      <c r="N7" s="66" t="n">
        <f aca="false">M7*100/$E7</f>
        <v>5.77420428893617</v>
      </c>
      <c r="O7" s="23" t="n">
        <v>909</v>
      </c>
      <c r="P7" s="66" t="n">
        <f aca="false">O7*100/$E7</f>
        <v>0.00580694421091741</v>
      </c>
      <c r="Q7" s="23" t="n">
        <v>3480471</v>
      </c>
      <c r="R7" s="66" t="n">
        <f aca="false">Q7*100/$E7</f>
        <v>22.2342144386314</v>
      </c>
      <c r="S7" s="65" t="n">
        <v>0</v>
      </c>
      <c r="T7" s="49" t="n">
        <v>397860</v>
      </c>
      <c r="U7" s="66" t="n">
        <f aca="false">T7*100/$E7</f>
        <v>2.54164007013818</v>
      </c>
      <c r="V7" s="23" t="n">
        <v>133</v>
      </c>
      <c r="W7" s="66" t="n">
        <f aca="false">V7*100/$E7</f>
        <v>0.000849640902147432</v>
      </c>
      <c r="X7" s="23" t="n">
        <v>3082478</v>
      </c>
      <c r="Y7" s="66" t="n">
        <f aca="false">X7*100/$E7</f>
        <v>19.6917247275911</v>
      </c>
      <c r="Z7" s="67" t="n">
        <v>0</v>
      </c>
    </row>
    <row r="8" customFormat="false" ht="14.4" hidden="false" customHeight="false" outlineLevel="0" collapsed="false">
      <c r="A8" s="20" t="s">
        <v>39</v>
      </c>
      <c r="B8" s="20" t="s">
        <v>23</v>
      </c>
      <c r="C8" s="21" t="s">
        <v>37</v>
      </c>
      <c r="D8" s="22" t="s">
        <v>28</v>
      </c>
      <c r="E8" s="65" t="n">
        <v>15302426</v>
      </c>
      <c r="F8" s="49" t="n">
        <v>10748707</v>
      </c>
      <c r="G8" s="66" t="n">
        <f aca="false">F8*100/$E8</f>
        <v>70.2418492335791</v>
      </c>
      <c r="H8" s="23" t="n">
        <v>18539</v>
      </c>
      <c r="I8" s="66" t="n">
        <f aca="false">H8*100/$E8</f>
        <v>0.121150724728223</v>
      </c>
      <c r="J8" s="23" t="n">
        <v>4535180</v>
      </c>
      <c r="K8" s="66" t="n">
        <f aca="false">J8*100/$E8</f>
        <v>29.6370000416927</v>
      </c>
      <c r="L8" s="65" t="n">
        <v>2321294</v>
      </c>
      <c r="M8" s="49" t="n">
        <v>849693</v>
      </c>
      <c r="N8" s="66" t="n">
        <f aca="false">M8*100/$E8</f>
        <v>5.55266857686487</v>
      </c>
      <c r="O8" s="23" t="n">
        <v>607</v>
      </c>
      <c r="P8" s="66" t="n">
        <f aca="false">O8*100/$E8</f>
        <v>0.00396669129456989</v>
      </c>
      <c r="Q8" s="23" t="n">
        <v>3684880</v>
      </c>
      <c r="R8" s="66" t="n">
        <f aca="false">Q8*100/$E8</f>
        <v>24.0803647735333</v>
      </c>
      <c r="S8" s="65" t="n">
        <v>0</v>
      </c>
      <c r="T8" s="49" t="n">
        <v>356234</v>
      </c>
      <c r="U8" s="66" t="n">
        <f aca="false">T8*100/$E8</f>
        <v>2.32795767154829</v>
      </c>
      <c r="V8" s="23" t="n">
        <v>223</v>
      </c>
      <c r="W8" s="66" t="n">
        <f aca="false">V8*100/$E8</f>
        <v>0.00145728526966901</v>
      </c>
      <c r="X8" s="23" t="n">
        <v>3328423</v>
      </c>
      <c r="Y8" s="66" t="n">
        <f aca="false">X8*100/$E8</f>
        <v>21.7509498167153</v>
      </c>
      <c r="Z8" s="67" t="n">
        <v>0</v>
      </c>
    </row>
    <row r="9" customFormat="false" ht="14.4" hidden="false" customHeight="false" outlineLevel="0" collapsed="false">
      <c r="A9" s="20" t="s">
        <v>41</v>
      </c>
      <c r="B9" s="20" t="s">
        <v>23</v>
      </c>
      <c r="C9" s="21" t="s">
        <v>37</v>
      </c>
      <c r="D9" s="22" t="s">
        <v>31</v>
      </c>
      <c r="E9" s="65" t="n">
        <v>16354450</v>
      </c>
      <c r="F9" s="49" t="n">
        <v>11669245</v>
      </c>
      <c r="G9" s="66" t="n">
        <f aca="false">F9*100/$E9</f>
        <v>71.3521090590023</v>
      </c>
      <c r="H9" s="23" t="n">
        <v>18975</v>
      </c>
      <c r="I9" s="66" t="n">
        <f aca="false">H9*100/$E9</f>
        <v>0.116023467618905</v>
      </c>
      <c r="J9" s="23" t="n">
        <v>4666230</v>
      </c>
      <c r="K9" s="66" t="n">
        <f aca="false">J9*100/$E9</f>
        <v>28.5318674733788</v>
      </c>
      <c r="L9" s="65" t="n">
        <v>2027335</v>
      </c>
      <c r="M9" s="49" t="n">
        <v>938548</v>
      </c>
      <c r="N9" s="66" t="n">
        <f aca="false">M9*100/$E9</f>
        <v>5.73879280562783</v>
      </c>
      <c r="O9" s="23" t="n">
        <v>1004</v>
      </c>
      <c r="P9" s="66" t="n">
        <f aca="false">O9*100/$E9</f>
        <v>0.00613900192302401</v>
      </c>
      <c r="Q9" s="23" t="n">
        <v>3726678</v>
      </c>
      <c r="R9" s="66" t="n">
        <f aca="false">Q9*100/$E9</f>
        <v>22.786935665828</v>
      </c>
      <c r="S9" s="65" t="n">
        <v>0</v>
      </c>
      <c r="T9" s="49" t="n">
        <v>408284</v>
      </c>
      <c r="U9" s="66" t="n">
        <f aca="false">T9*100/$E9</f>
        <v>2.49647037962145</v>
      </c>
      <c r="V9" s="23" t="n">
        <v>184</v>
      </c>
      <c r="W9" s="66" t="n">
        <f aca="false">V9*100/$E9</f>
        <v>0.00112507604963787</v>
      </c>
      <c r="X9" s="23" t="n">
        <v>3318210</v>
      </c>
      <c r="Y9" s="66" t="n">
        <f aca="false">X9*100/$E9</f>
        <v>20.2893402101569</v>
      </c>
      <c r="Z9" s="67" t="n">
        <v>0</v>
      </c>
    </row>
    <row r="10" customFormat="false" ht="14.4" hidden="false" customHeight="false" outlineLevel="0" collapsed="false">
      <c r="A10" s="20" t="s">
        <v>43</v>
      </c>
      <c r="B10" s="20" t="s">
        <v>23</v>
      </c>
      <c r="C10" s="21" t="s">
        <v>37</v>
      </c>
      <c r="D10" s="22" t="s">
        <v>34</v>
      </c>
      <c r="E10" s="65" t="n">
        <v>18785061</v>
      </c>
      <c r="F10" s="49" t="n">
        <v>13201136</v>
      </c>
      <c r="G10" s="66" t="n">
        <f aca="false">F10*100/$E10</f>
        <v>70.274650691845</v>
      </c>
      <c r="H10" s="23" t="n">
        <v>18670</v>
      </c>
      <c r="I10" s="66" t="n">
        <f aca="false">H10*100/$E10</f>
        <v>0.0993874866842328</v>
      </c>
      <c r="J10" s="23" t="n">
        <v>5565255</v>
      </c>
      <c r="K10" s="66" t="n">
        <f aca="false">J10*100/$E10</f>
        <v>29.6259618214708</v>
      </c>
      <c r="L10" s="65" t="n">
        <v>2474939</v>
      </c>
      <c r="M10" s="49" t="n">
        <v>1076347</v>
      </c>
      <c r="N10" s="66" t="n">
        <f aca="false">M10*100/$E10</f>
        <v>5.72980305999539</v>
      </c>
      <c r="O10" s="23" t="n">
        <v>752</v>
      </c>
      <c r="P10" s="66" t="n">
        <f aca="false">O10*100/$E10</f>
        <v>0.00400318103837938</v>
      </c>
      <c r="Q10" s="23" t="n">
        <v>4488156</v>
      </c>
      <c r="R10" s="66" t="n">
        <f aca="false">Q10*100/$E10</f>
        <v>23.892155580437</v>
      </c>
      <c r="S10" s="65" t="n">
        <v>0</v>
      </c>
      <c r="T10" s="49" t="n">
        <v>457159</v>
      </c>
      <c r="U10" s="66" t="n">
        <f aca="false">T10*100/$E10</f>
        <v>2.43363063872936</v>
      </c>
      <c r="V10" s="23" t="n">
        <v>128</v>
      </c>
      <c r="W10" s="66" t="n">
        <f aca="false">V10*100/$E10</f>
        <v>0.000681392517170958</v>
      </c>
      <c r="X10" s="23" t="n">
        <v>4030869</v>
      </c>
      <c r="Y10" s="66" t="n">
        <f aca="false">X10*100/$E10</f>
        <v>21.4578435491905</v>
      </c>
      <c r="Z10" s="67" t="n">
        <v>0</v>
      </c>
    </row>
    <row r="11" customFormat="false" ht="14.4" hidden="false" customHeight="false" outlineLevel="0" collapsed="false">
      <c r="A11" s="20" t="s">
        <v>45</v>
      </c>
      <c r="B11" s="20" t="s">
        <v>46</v>
      </c>
      <c r="C11" s="21" t="s">
        <v>24</v>
      </c>
      <c r="D11" s="22" t="s">
        <v>25</v>
      </c>
      <c r="E11" s="65" t="n">
        <v>22695541</v>
      </c>
      <c r="F11" s="49" t="n">
        <v>16858277</v>
      </c>
      <c r="G11" s="66" t="n">
        <f aca="false">F11*100/$E11</f>
        <v>74.2801284181769</v>
      </c>
      <c r="H11" s="23" t="n">
        <v>24832</v>
      </c>
      <c r="I11" s="66" t="n">
        <f aca="false">H11*100/$E11</f>
        <v>0.109413562778697</v>
      </c>
      <c r="J11" s="23" t="n">
        <v>5812432</v>
      </c>
      <c r="K11" s="66" t="n">
        <f aca="false">J11*100/$E11</f>
        <v>25.6104580190444</v>
      </c>
      <c r="L11" s="65" t="n">
        <v>2624495</v>
      </c>
      <c r="M11" s="49" t="n">
        <v>726717</v>
      </c>
      <c r="N11" s="66" t="n">
        <f aca="false">M11*100/$E11</f>
        <v>3.20202545513235</v>
      </c>
      <c r="O11" s="23" t="n">
        <v>593</v>
      </c>
      <c r="P11" s="66" t="n">
        <f aca="false">O11*100/$E11</f>
        <v>0.00261284804799322</v>
      </c>
      <c r="Q11" s="23" t="n">
        <v>5085122</v>
      </c>
      <c r="R11" s="66" t="n">
        <f aca="false">Q11*100/$E11</f>
        <v>22.405819715864</v>
      </c>
      <c r="S11" s="65" t="n">
        <v>0</v>
      </c>
      <c r="T11" s="49" t="n">
        <v>477466</v>
      </c>
      <c r="U11" s="66" t="n">
        <f aca="false">T11*100/$E11</f>
        <v>2.10378769997155</v>
      </c>
      <c r="V11" s="23" t="n">
        <v>214</v>
      </c>
      <c r="W11" s="66" t="n">
        <f aca="false">V11*100/$E11</f>
        <v>0.000942916496240385</v>
      </c>
      <c r="X11" s="23" t="n">
        <v>4607442</v>
      </c>
      <c r="Y11" s="66" t="n">
        <f aca="false">X11*100/$E11</f>
        <v>20.3010890993962</v>
      </c>
      <c r="Z11" s="67" t="n">
        <v>0</v>
      </c>
    </row>
    <row r="12" customFormat="false" ht="14.4" hidden="false" customHeight="false" outlineLevel="0" collapsed="false">
      <c r="A12" s="20" t="s">
        <v>48</v>
      </c>
      <c r="B12" s="20" t="s">
        <v>46</v>
      </c>
      <c r="C12" s="21" t="s">
        <v>24</v>
      </c>
      <c r="D12" s="22" t="s">
        <v>28</v>
      </c>
      <c r="E12" s="65" t="n">
        <v>21227751</v>
      </c>
      <c r="F12" s="49" t="n">
        <v>15569142</v>
      </c>
      <c r="G12" s="66" t="n">
        <f aca="false">F12*100/$E12</f>
        <v>73.343341930099</v>
      </c>
      <c r="H12" s="23" t="n">
        <v>27367</v>
      </c>
      <c r="I12" s="66" t="n">
        <f aca="false">H12*100/$E12</f>
        <v>0.12892086401428</v>
      </c>
      <c r="J12" s="23" t="n">
        <v>5631242</v>
      </c>
      <c r="K12" s="66" t="n">
        <f aca="false">J12*100/$E12</f>
        <v>26.5277372058868</v>
      </c>
      <c r="L12" s="65" t="n">
        <v>2572687</v>
      </c>
      <c r="M12" s="49" t="n">
        <v>880921</v>
      </c>
      <c r="N12" s="66" t="n">
        <f aca="false">M12*100/$E12</f>
        <v>4.14985553580311</v>
      </c>
      <c r="O12" s="23" t="n">
        <v>700</v>
      </c>
      <c r="P12" s="66" t="n">
        <f aca="false">O12*100/$E12</f>
        <v>0.00329757024189703</v>
      </c>
      <c r="Q12" s="23" t="n">
        <v>4749621</v>
      </c>
      <c r="R12" s="66" t="n">
        <f aca="false">Q12*100/$E12</f>
        <v>22.3745840998418</v>
      </c>
      <c r="S12" s="65" t="n">
        <v>0</v>
      </c>
      <c r="T12" s="49" t="n">
        <v>461300</v>
      </c>
      <c r="U12" s="66" t="n">
        <f aca="false">T12*100/$E12</f>
        <v>2.17309878941015</v>
      </c>
      <c r="V12" s="23" t="n">
        <v>174</v>
      </c>
      <c r="W12" s="66" t="n">
        <f aca="false">V12*100/$E12</f>
        <v>0.000819681745842977</v>
      </c>
      <c r="X12" s="23" t="n">
        <v>4288147</v>
      </c>
      <c r="Y12" s="66" t="n">
        <f aca="false">X12*100/$E12</f>
        <v>20.2006656286858</v>
      </c>
      <c r="Z12" s="67" t="n">
        <v>0</v>
      </c>
    </row>
    <row r="13" customFormat="false" ht="14.4" hidden="false" customHeight="false" outlineLevel="0" collapsed="false">
      <c r="A13" s="20" t="s">
        <v>50</v>
      </c>
      <c r="B13" s="20" t="s">
        <v>46</v>
      </c>
      <c r="C13" s="21" t="s">
        <v>24</v>
      </c>
      <c r="D13" s="22" t="s">
        <v>31</v>
      </c>
      <c r="E13" s="65" t="n">
        <v>19451206</v>
      </c>
      <c r="F13" s="49" t="n">
        <v>14305793</v>
      </c>
      <c r="G13" s="66" t="n">
        <f aca="false">F13*100/$E13</f>
        <v>73.5470746646763</v>
      </c>
      <c r="H13" s="23" t="n">
        <v>19397</v>
      </c>
      <c r="I13" s="66" t="n">
        <f aca="false">H13*100/$E13</f>
        <v>0.0997213231919913</v>
      </c>
      <c r="J13" s="23" t="n">
        <v>5126016</v>
      </c>
      <c r="K13" s="66" t="n">
        <f aca="false">J13*100/$E13</f>
        <v>26.3532040121317</v>
      </c>
      <c r="L13" s="65" t="n">
        <v>2380400</v>
      </c>
      <c r="M13" s="49" t="n">
        <v>800151</v>
      </c>
      <c r="N13" s="66" t="n">
        <f aca="false">M13*100/$E13</f>
        <v>4.11363182313734</v>
      </c>
      <c r="O13" s="23" t="n">
        <v>609</v>
      </c>
      <c r="P13" s="66" t="n">
        <f aca="false">O13*100/$E13</f>
        <v>0.00313091126586187</v>
      </c>
      <c r="Q13" s="23" t="n">
        <v>4325256</v>
      </c>
      <c r="R13" s="66" t="n">
        <f aca="false">Q13*100/$E13</f>
        <v>22.2364412777285</v>
      </c>
      <c r="S13" s="65" t="n">
        <v>0</v>
      </c>
      <c r="T13" s="49" t="n">
        <v>404445</v>
      </c>
      <c r="U13" s="66" t="n">
        <f aca="false">T13*100/$E13</f>
        <v>2.07927981432102</v>
      </c>
      <c r="V13" s="23" t="n">
        <v>139</v>
      </c>
      <c r="W13" s="66" t="n">
        <f aca="false">V13*100/$E13</f>
        <v>0.000714608646888013</v>
      </c>
      <c r="X13" s="23" t="n">
        <v>3920672</v>
      </c>
      <c r="Y13" s="66" t="n">
        <f aca="false">X13*100/$E13</f>
        <v>20.1564468547606</v>
      </c>
      <c r="Z13" s="67" t="n">
        <v>0</v>
      </c>
    </row>
    <row r="14" customFormat="false" ht="14.4" hidden="false" customHeight="false" outlineLevel="0" collapsed="false">
      <c r="A14" s="20" t="s">
        <v>52</v>
      </c>
      <c r="B14" s="20" t="s">
        <v>46</v>
      </c>
      <c r="C14" s="21" t="s">
        <v>24</v>
      </c>
      <c r="D14" s="22" t="s">
        <v>34</v>
      </c>
      <c r="E14" s="65" t="n">
        <v>21459199</v>
      </c>
      <c r="F14" s="49" t="n">
        <v>15570045</v>
      </c>
      <c r="G14" s="66" t="n">
        <f aca="false">F14*100/$E14</f>
        <v>72.5565059534608</v>
      </c>
      <c r="H14" s="23" t="n">
        <v>26649</v>
      </c>
      <c r="I14" s="66" t="n">
        <f aca="false">H14*100/$E14</f>
        <v>0.124184504743164</v>
      </c>
      <c r="J14" s="23" t="n">
        <v>5862505</v>
      </c>
      <c r="K14" s="66" t="n">
        <f aca="false">J14*100/$E14</f>
        <v>27.319309541796</v>
      </c>
      <c r="L14" s="65" t="n">
        <v>2611399</v>
      </c>
      <c r="M14" s="49" t="n">
        <v>1002731</v>
      </c>
      <c r="N14" s="66" t="n">
        <f aca="false">M14*100/$E14</f>
        <v>4.67273265884715</v>
      </c>
      <c r="O14" s="23" t="n">
        <v>853</v>
      </c>
      <c r="P14" s="66" t="n">
        <f aca="false">O14*100/$E14</f>
        <v>0.00397498527321546</v>
      </c>
      <c r="Q14" s="23" t="n">
        <v>4858921</v>
      </c>
      <c r="R14" s="66" t="n">
        <f aca="false">Q14*100/$E14</f>
        <v>22.6426018976757</v>
      </c>
      <c r="S14" s="65" t="n">
        <v>0</v>
      </c>
      <c r="T14" s="49" t="n">
        <v>485399</v>
      </c>
      <c r="U14" s="66" t="n">
        <f aca="false">T14*100/$E14</f>
        <v>2.26196234071924</v>
      </c>
      <c r="V14" s="23" t="n">
        <v>181</v>
      </c>
      <c r="W14" s="66" t="n">
        <f aca="false">V14*100/$E14</f>
        <v>0.00084346111893552</v>
      </c>
      <c r="X14" s="23" t="n">
        <v>4373341</v>
      </c>
      <c r="Y14" s="66" t="n">
        <f aca="false">X14*100/$E14</f>
        <v>20.3797960958375</v>
      </c>
      <c r="Z14" s="67" t="n">
        <v>0</v>
      </c>
    </row>
    <row r="15" customFormat="false" ht="14.4" hidden="false" customHeight="false" outlineLevel="0" collapsed="false">
      <c r="A15" s="20" t="s">
        <v>54</v>
      </c>
      <c r="B15" s="20" t="s">
        <v>46</v>
      </c>
      <c r="C15" s="21" t="s">
        <v>37</v>
      </c>
      <c r="D15" s="22" t="s">
        <v>25</v>
      </c>
      <c r="E15" s="65" t="n">
        <v>19844618</v>
      </c>
      <c r="F15" s="49" t="n">
        <v>14612345</v>
      </c>
      <c r="G15" s="66" t="n">
        <f aca="false">F15*100/$E15</f>
        <v>73.6337933035546</v>
      </c>
      <c r="H15" s="23" t="n">
        <v>25369</v>
      </c>
      <c r="I15" s="66" t="n">
        <f aca="false">H15*100/$E15</f>
        <v>0.127838187663779</v>
      </c>
      <c r="J15" s="23" t="n">
        <v>5206904</v>
      </c>
      <c r="K15" s="66" t="n">
        <f aca="false">J15*100/$E15</f>
        <v>26.2383685087816</v>
      </c>
      <c r="L15" s="65" t="n">
        <v>2485884</v>
      </c>
      <c r="M15" s="49" t="n">
        <v>655624</v>
      </c>
      <c r="N15" s="66" t="n">
        <f aca="false">M15*100/$E15</f>
        <v>3.30378745511755</v>
      </c>
      <c r="O15" s="23" t="n">
        <v>626</v>
      </c>
      <c r="P15" s="66" t="n">
        <f aca="false">O15*100/$E15</f>
        <v>0.00315450768566067</v>
      </c>
      <c r="Q15" s="23" t="n">
        <v>4550654</v>
      </c>
      <c r="R15" s="66" t="n">
        <f aca="false">Q15*100/$E15</f>
        <v>22.9314265459784</v>
      </c>
      <c r="S15" s="65" t="n">
        <v>0</v>
      </c>
      <c r="T15" s="49" t="n">
        <v>462251</v>
      </c>
      <c r="U15" s="66" t="n">
        <f aca="false">T15*100/$E15</f>
        <v>2.32935196837752</v>
      </c>
      <c r="V15" s="23" t="n">
        <v>184</v>
      </c>
      <c r="W15" s="66" t="n">
        <f aca="false">V15*100/$E15</f>
        <v>0.000927203536999301</v>
      </c>
      <c r="X15" s="23" t="n">
        <v>4088219</v>
      </c>
      <c r="Y15" s="66" t="n">
        <f aca="false">X15*100/$E15</f>
        <v>20.6011473740638</v>
      </c>
      <c r="Z15" s="67" t="n">
        <v>0</v>
      </c>
    </row>
    <row r="16" customFormat="false" ht="14.4" hidden="false" customHeight="false" outlineLevel="0" collapsed="false">
      <c r="A16" s="20" t="s">
        <v>56</v>
      </c>
      <c r="B16" s="20" t="s">
        <v>46</v>
      </c>
      <c r="C16" s="21" t="s">
        <v>37</v>
      </c>
      <c r="D16" s="22" t="s">
        <v>28</v>
      </c>
      <c r="E16" s="65" t="n">
        <v>22812655</v>
      </c>
      <c r="F16" s="49" t="n">
        <v>16862389</v>
      </c>
      <c r="G16" s="66" t="n">
        <f aca="false">F16*100/$E16</f>
        <v>73.9168194144873</v>
      </c>
      <c r="H16" s="23" t="n">
        <v>28923</v>
      </c>
      <c r="I16" s="66" t="n">
        <f aca="false">H16*100/$E16</f>
        <v>0.126784891982104</v>
      </c>
      <c r="J16" s="23" t="n">
        <v>5921343</v>
      </c>
      <c r="K16" s="66" t="n">
        <f aca="false">J16*100/$E16</f>
        <v>25.9563956935306</v>
      </c>
      <c r="L16" s="65" t="n">
        <v>2716660</v>
      </c>
      <c r="M16" s="49" t="n">
        <v>898090</v>
      </c>
      <c r="N16" s="66" t="n">
        <f aca="false">M16*100/$E16</f>
        <v>3.9368061280022</v>
      </c>
      <c r="O16" s="23" t="n">
        <v>828</v>
      </c>
      <c r="P16" s="66" t="n">
        <f aca="false">O16*100/$E16</f>
        <v>0.00362956437994613</v>
      </c>
      <c r="Q16" s="23" t="n">
        <v>5022425</v>
      </c>
      <c r="R16" s="66" t="n">
        <f aca="false">Q16*100/$E16</f>
        <v>22.0159600011485</v>
      </c>
      <c r="S16" s="65" t="n">
        <v>0</v>
      </c>
      <c r="T16" s="49" t="n">
        <v>483327</v>
      </c>
      <c r="U16" s="66" t="n">
        <f aca="false">T16*100/$E16</f>
        <v>2.11867930322008</v>
      </c>
      <c r="V16" s="23" t="n">
        <v>191</v>
      </c>
      <c r="W16" s="66" t="n">
        <f aca="false">V16*100/$E16</f>
        <v>0.00083725458522912</v>
      </c>
      <c r="X16" s="23" t="n">
        <v>4538907</v>
      </c>
      <c r="Y16" s="66" t="n">
        <f aca="false">X16*100/$E16</f>
        <v>19.8964434433432</v>
      </c>
      <c r="Z16" s="67" t="n">
        <v>0</v>
      </c>
    </row>
    <row r="17" customFormat="false" ht="14.4" hidden="false" customHeight="false" outlineLevel="0" collapsed="false">
      <c r="A17" s="20" t="s">
        <v>58</v>
      </c>
      <c r="B17" s="20" t="s">
        <v>46</v>
      </c>
      <c r="C17" s="21" t="s">
        <v>37</v>
      </c>
      <c r="D17" s="22" t="s">
        <v>31</v>
      </c>
      <c r="E17" s="65" t="n">
        <v>20817997</v>
      </c>
      <c r="F17" s="49" t="n">
        <v>15751616</v>
      </c>
      <c r="G17" s="66" t="n">
        <f aca="false">F17*100/$E17</f>
        <v>75.663455999153</v>
      </c>
      <c r="H17" s="23" t="n">
        <v>25440</v>
      </c>
      <c r="I17" s="66" t="n">
        <f aca="false">H17*100/$E17</f>
        <v>0.122201958238345</v>
      </c>
      <c r="J17" s="23" t="n">
        <v>5040941</v>
      </c>
      <c r="K17" s="66" t="n">
        <f aca="false">J17*100/$E17</f>
        <v>24.2143420426086</v>
      </c>
      <c r="L17" s="65" t="n">
        <v>2338403</v>
      </c>
      <c r="M17" s="49" t="n">
        <v>676280</v>
      </c>
      <c r="N17" s="66" t="n">
        <f aca="false">M17*100/$E17</f>
        <v>3.24853538983602</v>
      </c>
      <c r="O17" s="23" t="n">
        <v>685</v>
      </c>
      <c r="P17" s="66" t="n">
        <f aca="false">O17*100/$E17</f>
        <v>0.00329042222457809</v>
      </c>
      <c r="Q17" s="23" t="n">
        <v>4363976</v>
      </c>
      <c r="R17" s="66" t="n">
        <f aca="false">Q17*100/$E17</f>
        <v>20.962516230548</v>
      </c>
      <c r="S17" s="65" t="n">
        <v>0</v>
      </c>
      <c r="T17" s="49" t="n">
        <v>448324</v>
      </c>
      <c r="U17" s="66" t="n">
        <f aca="false">T17*100/$E17</f>
        <v>2.15354051592956</v>
      </c>
      <c r="V17" s="23" t="n">
        <v>170</v>
      </c>
      <c r="W17" s="66" t="n">
        <f aca="false">V17*100/$E17</f>
        <v>0.000816601136026679</v>
      </c>
      <c r="X17" s="23" t="n">
        <v>3915482</v>
      </c>
      <c r="Y17" s="66" t="n">
        <f aca="false">X17*100/$E17</f>
        <v>18.8081591134824</v>
      </c>
      <c r="Z17" s="67" t="n">
        <v>0</v>
      </c>
    </row>
    <row r="18" customFormat="false" ht="14.4" hidden="false" customHeight="false" outlineLevel="0" collapsed="false">
      <c r="A18" s="20" t="s">
        <v>60</v>
      </c>
      <c r="B18" s="20" t="s">
        <v>46</v>
      </c>
      <c r="C18" s="21" t="s">
        <v>37</v>
      </c>
      <c r="D18" s="22" t="s">
        <v>34</v>
      </c>
      <c r="E18" s="65" t="n">
        <v>21367721</v>
      </c>
      <c r="F18" s="49" t="n">
        <v>15629994</v>
      </c>
      <c r="G18" s="66" t="n">
        <f aca="false">F18*100/$E18</f>
        <v>73.1476885157757</v>
      </c>
      <c r="H18" s="23" t="n">
        <v>27104</v>
      </c>
      <c r="I18" s="66" t="n">
        <f aca="false">H18*100/$E18</f>
        <v>0.126845534907536</v>
      </c>
      <c r="J18" s="23" t="n">
        <v>5710623</v>
      </c>
      <c r="K18" s="66" t="n">
        <f aca="false">J18*100/$E18</f>
        <v>26.7254659493167</v>
      </c>
      <c r="L18" s="65" t="n">
        <v>2736447</v>
      </c>
      <c r="M18" s="49" t="n">
        <v>945173</v>
      </c>
      <c r="N18" s="66" t="n">
        <f aca="false">M18*100/$E18</f>
        <v>4.42336831335452</v>
      </c>
      <c r="O18" s="23" t="n">
        <v>977</v>
      </c>
      <c r="P18" s="66" t="n">
        <f aca="false">O18*100/$E18</f>
        <v>0.0045723172817541</v>
      </c>
      <c r="Q18" s="23" t="n">
        <v>4764473</v>
      </c>
      <c r="R18" s="66" t="n">
        <f aca="false">Q18*100/$E18</f>
        <v>22.2975253186805</v>
      </c>
      <c r="S18" s="65" t="n">
        <v>0</v>
      </c>
      <c r="T18" s="49" t="n">
        <v>470337</v>
      </c>
      <c r="U18" s="66" t="n">
        <f aca="false">T18*100/$E18</f>
        <v>2.20115659503416</v>
      </c>
      <c r="V18" s="23" t="n">
        <v>128</v>
      </c>
      <c r="W18" s="66" t="n">
        <f aca="false">V18*100/$E18</f>
        <v>0.000599034403341377</v>
      </c>
      <c r="X18" s="23" t="n">
        <v>4294008</v>
      </c>
      <c r="Y18" s="66" t="n">
        <f aca="false">X18*100/$E18</f>
        <v>20.0957696892429</v>
      </c>
      <c r="Z18" s="67" t="n">
        <v>0</v>
      </c>
    </row>
    <row r="19" customFormat="false" ht="14.4" hidden="false" customHeight="false" outlineLevel="0" collapsed="false">
      <c r="A19" s="20" t="s">
        <v>62</v>
      </c>
      <c r="B19" s="20" t="s">
        <v>63</v>
      </c>
      <c r="C19" s="21" t="s">
        <v>24</v>
      </c>
      <c r="D19" s="22" t="s">
        <v>25</v>
      </c>
      <c r="E19" s="65" t="n">
        <v>18625865</v>
      </c>
      <c r="F19" s="49" t="n">
        <v>13899620</v>
      </c>
      <c r="G19" s="66" t="n">
        <f aca="false">F19*100/$E19</f>
        <v>74.6253663923796</v>
      </c>
      <c r="H19" s="23" t="n">
        <v>22698</v>
      </c>
      <c r="I19" s="66" t="n">
        <f aca="false">H19*100/$E19</f>
        <v>0.121862796707697</v>
      </c>
      <c r="J19" s="23" t="n">
        <v>4703547</v>
      </c>
      <c r="K19" s="66" t="n">
        <f aca="false">J19*100/$E19</f>
        <v>25.2527708109127</v>
      </c>
      <c r="L19" s="65" t="n">
        <v>3613504</v>
      </c>
      <c r="M19" s="49" t="n">
        <v>570691</v>
      </c>
      <c r="N19" s="66" t="n">
        <f aca="false">M19*100/$E19</f>
        <v>3.0639704518421</v>
      </c>
      <c r="O19" s="23" t="n">
        <v>375</v>
      </c>
      <c r="P19" s="66" t="n">
        <f aca="false">O19*100/$E19</f>
        <v>0.00201332931383321</v>
      </c>
      <c r="Q19" s="23" t="n">
        <v>4132481</v>
      </c>
      <c r="R19" s="66" t="n">
        <f aca="false">Q19*100/$E19</f>
        <v>22.1867870297567</v>
      </c>
      <c r="S19" s="65" t="n">
        <v>0</v>
      </c>
      <c r="T19" s="49" t="n">
        <v>442229</v>
      </c>
      <c r="U19" s="66" t="n">
        <f aca="false">T19*100/$E19</f>
        <v>2.37427362433906</v>
      </c>
      <c r="V19" s="23" t="n">
        <v>219</v>
      </c>
      <c r="W19" s="66" t="n">
        <f aca="false">V19*100/$E19</f>
        <v>0.00117578431927859</v>
      </c>
      <c r="X19" s="23" t="n">
        <v>3690033</v>
      </c>
      <c r="Y19" s="66" t="n">
        <f aca="false">X19*100/$E19</f>
        <v>19.8113376210984</v>
      </c>
      <c r="Z19" s="67" t="n">
        <v>0</v>
      </c>
    </row>
    <row r="20" customFormat="false" ht="14.4" hidden="false" customHeight="false" outlineLevel="0" collapsed="false">
      <c r="A20" s="20" t="s">
        <v>65</v>
      </c>
      <c r="B20" s="20" t="s">
        <v>63</v>
      </c>
      <c r="C20" s="21" t="s">
        <v>24</v>
      </c>
      <c r="D20" s="22" t="s">
        <v>28</v>
      </c>
      <c r="E20" s="65" t="n">
        <v>18108077</v>
      </c>
      <c r="F20" s="49" t="n">
        <v>12809959</v>
      </c>
      <c r="G20" s="66" t="n">
        <f aca="false">F20*100/$E20</f>
        <v>70.7416861547474</v>
      </c>
      <c r="H20" s="23" t="n">
        <v>19260</v>
      </c>
      <c r="I20" s="66" t="n">
        <f aca="false">H20*100/$E20</f>
        <v>0.106361376749171</v>
      </c>
      <c r="J20" s="23" t="n">
        <v>5278858</v>
      </c>
      <c r="K20" s="66" t="n">
        <f aca="false">J20*100/$E20</f>
        <v>29.1519524685034</v>
      </c>
      <c r="L20" s="65" t="n">
        <v>3195383</v>
      </c>
      <c r="M20" s="49" t="n">
        <v>945126</v>
      </c>
      <c r="N20" s="66" t="n">
        <f aca="false">M20*100/$E20</f>
        <v>5.21936150370909</v>
      </c>
      <c r="O20" s="23" t="n">
        <v>537</v>
      </c>
      <c r="P20" s="66" t="n">
        <f aca="false">O20*100/$E20</f>
        <v>0.00296552748257035</v>
      </c>
      <c r="Q20" s="23" t="n">
        <v>4333195</v>
      </c>
      <c r="R20" s="66" t="n">
        <f aca="false">Q20*100/$E20</f>
        <v>23.9296254373118</v>
      </c>
      <c r="S20" s="65" t="n">
        <v>0</v>
      </c>
      <c r="T20" s="49" t="n">
        <v>409868</v>
      </c>
      <c r="U20" s="66" t="n">
        <f aca="false">T20*100/$E20</f>
        <v>2.26345403766507</v>
      </c>
      <c r="V20" s="23" t="n">
        <v>134</v>
      </c>
      <c r="W20" s="66" t="n">
        <f aca="false">V20*100/$E20</f>
        <v>0.000740001271255915</v>
      </c>
      <c r="X20" s="23" t="n">
        <v>3923193</v>
      </c>
      <c r="Y20" s="66" t="n">
        <f aca="false">X20*100/$E20</f>
        <v>21.6654313983754</v>
      </c>
      <c r="Z20" s="67" t="n">
        <v>0</v>
      </c>
    </row>
    <row r="21" customFormat="false" ht="14.4" hidden="false" customHeight="false" outlineLevel="0" collapsed="false">
      <c r="A21" s="20" t="s">
        <v>67</v>
      </c>
      <c r="B21" s="20" t="s">
        <v>63</v>
      </c>
      <c r="C21" s="21" t="s">
        <v>24</v>
      </c>
      <c r="D21" s="22" t="s">
        <v>31</v>
      </c>
      <c r="E21" s="65" t="n">
        <v>18118333</v>
      </c>
      <c r="F21" s="49" t="n">
        <v>13661867</v>
      </c>
      <c r="G21" s="66" t="n">
        <f aca="false">F21*100/$E21</f>
        <v>75.4035539583029</v>
      </c>
      <c r="H21" s="23" t="n">
        <v>19358</v>
      </c>
      <c r="I21" s="66" t="n">
        <f aca="false">H21*100/$E21</f>
        <v>0.10684205881413</v>
      </c>
      <c r="J21" s="23" t="n">
        <v>4437108</v>
      </c>
      <c r="K21" s="66" t="n">
        <f aca="false">J21*100/$E21</f>
        <v>24.489603982883</v>
      </c>
      <c r="L21" s="65" t="n">
        <v>3252904</v>
      </c>
      <c r="M21" s="49" t="n">
        <v>565372</v>
      </c>
      <c r="N21" s="66" t="n">
        <f aca="false">M21*100/$E21</f>
        <v>3.12044159912504</v>
      </c>
      <c r="O21" s="23" t="n">
        <v>359</v>
      </c>
      <c r="P21" s="66" t="n">
        <f aca="false">O21*100/$E21</f>
        <v>0.00198141848921752</v>
      </c>
      <c r="Q21" s="23" t="n">
        <v>3871377</v>
      </c>
      <c r="R21" s="66" t="n">
        <f aca="false">Q21*100/$E21</f>
        <v>21.3671809652687</v>
      </c>
      <c r="S21" s="65" t="n">
        <v>0</v>
      </c>
      <c r="T21" s="49" t="n">
        <v>414980</v>
      </c>
      <c r="U21" s="66" t="n">
        <f aca="false">T21*100/$E21</f>
        <v>2.29038731101807</v>
      </c>
      <c r="V21" s="23" t="n">
        <v>136</v>
      </c>
      <c r="W21" s="66" t="n">
        <f aca="false">V21*100/$E21</f>
        <v>0.000750620931848421</v>
      </c>
      <c r="X21" s="23" t="n">
        <v>3456261</v>
      </c>
      <c r="Y21" s="66" t="n">
        <f aca="false">X21*100/$E21</f>
        <v>19.0760430333188</v>
      </c>
      <c r="Z21" s="67" t="n">
        <v>0</v>
      </c>
    </row>
    <row r="22" customFormat="false" ht="14.4" hidden="false" customHeight="false" outlineLevel="0" collapsed="false">
      <c r="A22" s="20" t="s">
        <v>69</v>
      </c>
      <c r="B22" s="20" t="s">
        <v>63</v>
      </c>
      <c r="C22" s="21" t="s">
        <v>24</v>
      </c>
      <c r="D22" s="22" t="s">
        <v>34</v>
      </c>
      <c r="E22" s="65" t="n">
        <v>24810167</v>
      </c>
      <c r="F22" s="49" t="n">
        <v>17290724</v>
      </c>
      <c r="G22" s="66" t="n">
        <f aca="false">F22*100/$E22</f>
        <v>69.6920903434467</v>
      </c>
      <c r="H22" s="23" t="n">
        <v>24523</v>
      </c>
      <c r="I22" s="66" t="n">
        <f aca="false">H22*100/$E22</f>
        <v>0.0988425430590612</v>
      </c>
      <c r="J22" s="23" t="n">
        <v>7494920</v>
      </c>
      <c r="K22" s="66" t="n">
        <f aca="false">J22*100/$E22</f>
        <v>30.2090671134942</v>
      </c>
      <c r="L22" s="65" t="n">
        <v>4350695</v>
      </c>
      <c r="M22" s="49" t="n">
        <v>1435671</v>
      </c>
      <c r="N22" s="66" t="n">
        <f aca="false">M22*100/$E22</f>
        <v>5.78662368536254</v>
      </c>
      <c r="O22" s="23" t="n">
        <v>927</v>
      </c>
      <c r="P22" s="66" t="n">
        <f aca="false">O22*100/$E22</f>
        <v>0.00373637146416628</v>
      </c>
      <c r="Q22" s="23" t="n">
        <v>6058322</v>
      </c>
      <c r="R22" s="66" t="n">
        <f aca="false">Q22*100/$E22</f>
        <v>24.4187070566675</v>
      </c>
      <c r="S22" s="65" t="n">
        <v>0</v>
      </c>
      <c r="T22" s="49" t="n">
        <v>548759</v>
      </c>
      <c r="U22" s="66" t="n">
        <f aca="false">T22*100/$E22</f>
        <v>2.21183114164447</v>
      </c>
      <c r="V22" s="23" t="n">
        <v>176</v>
      </c>
      <c r="W22" s="66" t="n">
        <f aca="false">V22*100/$E22</f>
        <v>0.000709386599453361</v>
      </c>
      <c r="X22" s="23" t="n">
        <v>5509387</v>
      </c>
      <c r="Y22" s="66" t="n">
        <f aca="false">X22*100/$E22</f>
        <v>22.2061665284236</v>
      </c>
      <c r="Z22" s="67" t="n">
        <v>0</v>
      </c>
    </row>
    <row r="23" customFormat="false" ht="14.4" hidden="false" customHeight="false" outlineLevel="0" collapsed="false">
      <c r="A23" s="20" t="s">
        <v>71</v>
      </c>
      <c r="B23" s="20" t="s">
        <v>63</v>
      </c>
      <c r="C23" s="21" t="s">
        <v>37</v>
      </c>
      <c r="D23" s="22" t="s">
        <v>25</v>
      </c>
      <c r="E23" s="65" t="n">
        <v>19978484</v>
      </c>
      <c r="F23" s="49" t="n">
        <v>14814010</v>
      </c>
      <c r="G23" s="66" t="n">
        <f aca="false">F23*100/$E23</f>
        <v>74.1498203767613</v>
      </c>
      <c r="H23" s="23" t="n">
        <v>23988</v>
      </c>
      <c r="I23" s="66" t="n">
        <f aca="false">H23*100/$E23</f>
        <v>0.120069170413531</v>
      </c>
      <c r="J23" s="23" t="n">
        <v>5140486</v>
      </c>
      <c r="K23" s="66" t="n">
        <f aca="false">J23*100/$E23</f>
        <v>25.7301104528251</v>
      </c>
      <c r="L23" s="65" t="n">
        <v>3887595</v>
      </c>
      <c r="M23" s="49" t="n">
        <v>724107</v>
      </c>
      <c r="N23" s="66" t="n">
        <f aca="false">M23*100/$E23</f>
        <v>3.62443416627608</v>
      </c>
      <c r="O23" s="23" t="n">
        <v>554</v>
      </c>
      <c r="P23" s="66" t="n">
        <f aca="false">O23*100/$E23</f>
        <v>0.00277298317529999</v>
      </c>
      <c r="Q23" s="23" t="n">
        <v>4415825</v>
      </c>
      <c r="R23" s="66" t="n">
        <f aca="false">Q23*100/$E23</f>
        <v>22.1029033033738</v>
      </c>
      <c r="S23" s="65" t="n">
        <v>0</v>
      </c>
      <c r="T23" s="49" t="n">
        <v>498526</v>
      </c>
      <c r="U23" s="66" t="n">
        <f aca="false">T23*100/$E23</f>
        <v>2.49531445929531</v>
      </c>
      <c r="V23" s="23" t="n">
        <v>171</v>
      </c>
      <c r="W23" s="66" t="n">
        <f aca="false">V23*100/$E23</f>
        <v>0.000855920799596206</v>
      </c>
      <c r="X23" s="23" t="n">
        <v>3917128</v>
      </c>
      <c r="Y23" s="66" t="n">
        <f aca="false">X23*100/$E23</f>
        <v>19.6067329232789</v>
      </c>
      <c r="Z23" s="67" t="n">
        <v>0</v>
      </c>
    </row>
    <row r="24" customFormat="false" ht="14.4" hidden="false" customHeight="false" outlineLevel="0" collapsed="false">
      <c r="A24" s="20" t="s">
        <v>73</v>
      </c>
      <c r="B24" s="20" t="s">
        <v>63</v>
      </c>
      <c r="C24" s="21" t="s">
        <v>37</v>
      </c>
      <c r="D24" s="22" t="s">
        <v>28</v>
      </c>
      <c r="E24" s="65" t="n">
        <v>19759223</v>
      </c>
      <c r="F24" s="49" t="n">
        <v>14416397</v>
      </c>
      <c r="G24" s="66" t="n">
        <f aca="false">F24*100/$E24</f>
        <v>72.9603436329455</v>
      </c>
      <c r="H24" s="23" t="n">
        <v>19301</v>
      </c>
      <c r="I24" s="66" t="n">
        <f aca="false">H24*100/$E24</f>
        <v>0.0976809665035918</v>
      </c>
      <c r="J24" s="23" t="n">
        <v>5323525</v>
      </c>
      <c r="K24" s="66" t="n">
        <f aca="false">J24*100/$E24</f>
        <v>26.9419754005509</v>
      </c>
      <c r="L24" s="65" t="n">
        <v>3762534</v>
      </c>
      <c r="M24" s="49" t="n">
        <v>989252</v>
      </c>
      <c r="N24" s="66" t="n">
        <f aca="false">M24*100/$E24</f>
        <v>5.00653289858614</v>
      </c>
      <c r="O24" s="23" t="n">
        <v>690</v>
      </c>
      <c r="P24" s="66" t="n">
        <f aca="false">O24*100/$E24</f>
        <v>0.00349204014753009</v>
      </c>
      <c r="Q24" s="23" t="n">
        <v>4333583</v>
      </c>
      <c r="R24" s="66" t="n">
        <f aca="false">Q24*100/$E24</f>
        <v>21.9319504618172</v>
      </c>
      <c r="S24" s="65" t="n">
        <v>0</v>
      </c>
      <c r="T24" s="49" t="n">
        <v>434258</v>
      </c>
      <c r="U24" s="66" t="n">
        <f aca="false">T24*100/$E24</f>
        <v>2.19774836287844</v>
      </c>
      <c r="V24" s="23" t="n">
        <v>119</v>
      </c>
      <c r="W24" s="66" t="n">
        <f aca="false">V24*100/$E24</f>
        <v>0.00060225040225519</v>
      </c>
      <c r="X24" s="23" t="n">
        <v>3899206</v>
      </c>
      <c r="Y24" s="66" t="n">
        <f aca="false">X24*100/$E24</f>
        <v>19.7335998485366</v>
      </c>
      <c r="Z24" s="67" t="n">
        <v>0</v>
      </c>
    </row>
    <row r="25" customFormat="false" ht="14.4" hidden="false" customHeight="false" outlineLevel="0" collapsed="false">
      <c r="A25" s="20" t="s">
        <v>75</v>
      </c>
      <c r="B25" s="20" t="s">
        <v>63</v>
      </c>
      <c r="C25" s="21" t="s">
        <v>37</v>
      </c>
      <c r="D25" s="22" t="s">
        <v>31</v>
      </c>
      <c r="E25" s="65" t="n">
        <v>14477361</v>
      </c>
      <c r="F25" s="49" t="n">
        <v>10744357</v>
      </c>
      <c r="G25" s="66" t="n">
        <f aca="false">F25*100/$E25</f>
        <v>74.2148862627657</v>
      </c>
      <c r="H25" s="23" t="n">
        <v>16961</v>
      </c>
      <c r="I25" s="66" t="n">
        <f aca="false">H25*100/$E25</f>
        <v>0.117155329621193</v>
      </c>
      <c r="J25" s="23" t="n">
        <v>3716043</v>
      </c>
      <c r="K25" s="66" t="n">
        <f aca="false">J25*100/$E25</f>
        <v>25.6679584076131</v>
      </c>
      <c r="L25" s="65" t="n">
        <v>2128391</v>
      </c>
      <c r="M25" s="49" t="n">
        <v>594285</v>
      </c>
      <c r="N25" s="66" t="n">
        <f aca="false">M25*100/$E25</f>
        <v>4.10492630528451</v>
      </c>
      <c r="O25" s="23" t="n">
        <v>708</v>
      </c>
      <c r="P25" s="66" t="n">
        <f aca="false">O25*100/$E25</f>
        <v>0.00489039404350006</v>
      </c>
      <c r="Q25" s="23" t="n">
        <v>3121050</v>
      </c>
      <c r="R25" s="66" t="n">
        <f aca="false">Q25*100/$E25</f>
        <v>21.5581417082851</v>
      </c>
      <c r="S25" s="65" t="n">
        <v>0</v>
      </c>
      <c r="T25" s="49" t="n">
        <v>380667</v>
      </c>
      <c r="U25" s="66" t="n">
        <f aca="false">T25*100/$E25</f>
        <v>2.62939495671898</v>
      </c>
      <c r="V25" s="23" t="n">
        <v>95</v>
      </c>
      <c r="W25" s="66" t="n">
        <f aca="false">V25*100/$E25</f>
        <v>0.00065619694086512</v>
      </c>
      <c r="X25" s="23" t="n">
        <v>2740288</v>
      </c>
      <c r="Y25" s="66" t="n">
        <f aca="false">X25*100/$E25</f>
        <v>18.9280905546253</v>
      </c>
      <c r="Z25" s="67" t="n">
        <v>0</v>
      </c>
    </row>
    <row r="26" customFormat="false" ht="14.4" hidden="false" customHeight="false" outlineLevel="0" collapsed="false">
      <c r="A26" s="20" t="s">
        <v>77</v>
      </c>
      <c r="B26" s="20" t="s">
        <v>63</v>
      </c>
      <c r="C26" s="21" t="s">
        <v>37</v>
      </c>
      <c r="D26" s="22" t="s">
        <v>34</v>
      </c>
      <c r="E26" s="65" t="n">
        <v>19752305</v>
      </c>
      <c r="F26" s="49" t="n">
        <v>14511777</v>
      </c>
      <c r="G26" s="66" t="n">
        <f aca="false">F26*100/$E26</f>
        <v>73.4687774414176</v>
      </c>
      <c r="H26" s="23" t="n">
        <v>19317</v>
      </c>
      <c r="I26" s="66" t="n">
        <f aca="false">H26*100/$E26</f>
        <v>0.0977961812558079</v>
      </c>
      <c r="J26" s="23" t="n">
        <v>5221211</v>
      </c>
      <c r="K26" s="66" t="n">
        <f aca="false">J26*100/$E26</f>
        <v>26.4334263773266</v>
      </c>
      <c r="L26" s="65" t="n">
        <v>3080957</v>
      </c>
      <c r="M26" s="49" t="n">
        <v>674995</v>
      </c>
      <c r="N26" s="66" t="n">
        <f aca="false">M26*100/$E26</f>
        <v>3.41729737364829</v>
      </c>
      <c r="O26" s="23" t="n">
        <v>363</v>
      </c>
      <c r="P26" s="66" t="n">
        <f aca="false">O26*100/$E26</f>
        <v>0.00183776020064494</v>
      </c>
      <c r="Q26" s="23" t="n">
        <v>4545853</v>
      </c>
      <c r="R26" s="66" t="n">
        <f aca="false">Q26*100/$E26</f>
        <v>23.0142912434777</v>
      </c>
      <c r="S26" s="65" t="n">
        <v>0</v>
      </c>
      <c r="T26" s="49" t="n">
        <v>481316</v>
      </c>
      <c r="U26" s="66" t="n">
        <f aca="false">T26*100/$E26</f>
        <v>2.43675864664909</v>
      </c>
      <c r="V26" s="23" t="n">
        <v>148</v>
      </c>
      <c r="W26" s="66" t="n">
        <f aca="false">V26*100/$E26</f>
        <v>0.0007492796410343</v>
      </c>
      <c r="X26" s="23" t="n">
        <v>4064389</v>
      </c>
      <c r="Y26" s="66" t="n">
        <f aca="false">X26*100/$E26</f>
        <v>20.5767833171875</v>
      </c>
      <c r="Z26" s="67" t="n">
        <v>0</v>
      </c>
    </row>
    <row r="27" customFormat="false" ht="14.4" hidden="false" customHeight="false" outlineLevel="0" collapsed="false">
      <c r="A27" s="20" t="s">
        <v>79</v>
      </c>
      <c r="B27" s="20" t="s">
        <v>80</v>
      </c>
      <c r="C27" s="21" t="s">
        <v>24</v>
      </c>
      <c r="D27" s="22" t="s">
        <v>25</v>
      </c>
      <c r="E27" s="65" t="n">
        <v>21716020</v>
      </c>
      <c r="F27" s="49" t="n">
        <v>16430800</v>
      </c>
      <c r="G27" s="66" t="n">
        <f aca="false">F27*100/$E27</f>
        <v>75.6621148810878</v>
      </c>
      <c r="H27" s="23" t="n">
        <v>20841</v>
      </c>
      <c r="I27" s="66" t="n">
        <f aca="false">H27*100/$E27</f>
        <v>0.0959706244514418</v>
      </c>
      <c r="J27" s="23" t="n">
        <v>5264379</v>
      </c>
      <c r="K27" s="66" t="n">
        <f aca="false">J27*100/$E27</f>
        <v>24.2419144944608</v>
      </c>
      <c r="L27" s="65" t="n">
        <v>3121057</v>
      </c>
      <c r="M27" s="49" t="n">
        <v>698208</v>
      </c>
      <c r="N27" s="66" t="n">
        <f aca="false">M27*100/$E27</f>
        <v>3.21517478801364</v>
      </c>
      <c r="O27" s="23" t="n">
        <v>393</v>
      </c>
      <c r="P27" s="66" t="n">
        <f aca="false">O27*100/$E27</f>
        <v>0.00180972388126369</v>
      </c>
      <c r="Q27" s="23" t="n">
        <v>4565778</v>
      </c>
      <c r="R27" s="66" t="n">
        <f aca="false">Q27*100/$E27</f>
        <v>21.0249299825659</v>
      </c>
      <c r="S27" s="65" t="n">
        <v>0</v>
      </c>
      <c r="T27" s="49" t="n">
        <v>446070</v>
      </c>
      <c r="U27" s="66" t="n">
        <f aca="false">T27*100/$E27</f>
        <v>2.05410567866488</v>
      </c>
      <c r="V27" s="23" t="n">
        <v>160</v>
      </c>
      <c r="W27" s="66" t="n">
        <f aca="false">V27*100/$E27</f>
        <v>0.00073678325954756</v>
      </c>
      <c r="X27" s="23" t="n">
        <v>4119548</v>
      </c>
      <c r="Y27" s="66" t="n">
        <f aca="false">X27*100/$E27</f>
        <v>18.9700875206414</v>
      </c>
      <c r="Z27" s="67" t="n">
        <v>0</v>
      </c>
    </row>
    <row r="28" customFormat="false" ht="14.4" hidden="false" customHeight="false" outlineLevel="0" collapsed="false">
      <c r="A28" s="20" t="s">
        <v>82</v>
      </c>
      <c r="B28" s="20" t="s">
        <v>80</v>
      </c>
      <c r="C28" s="21" t="s">
        <v>24</v>
      </c>
      <c r="D28" s="22" t="s">
        <v>28</v>
      </c>
      <c r="E28" s="65" t="n">
        <v>22452364</v>
      </c>
      <c r="F28" s="49" t="n">
        <v>17014799</v>
      </c>
      <c r="G28" s="66" t="n">
        <f aca="false">F28*100/$E28</f>
        <v>75.781770685706</v>
      </c>
      <c r="H28" s="23" t="n">
        <v>24552</v>
      </c>
      <c r="I28" s="66" t="n">
        <f aca="false">H28*100/$E28</f>
        <v>0.109351514165724</v>
      </c>
      <c r="J28" s="23" t="n">
        <v>5413013</v>
      </c>
      <c r="K28" s="66" t="n">
        <f aca="false">J28*100/$E28</f>
        <v>24.1088778001283</v>
      </c>
      <c r="L28" s="65" t="n">
        <v>3242697</v>
      </c>
      <c r="M28" s="49" t="n">
        <v>776454</v>
      </c>
      <c r="N28" s="66" t="n">
        <f aca="false">M28*100/$E28</f>
        <v>3.45822827386907</v>
      </c>
      <c r="O28" s="23" t="n">
        <v>589</v>
      </c>
      <c r="P28" s="66" t="n">
        <f aca="false">O28*100/$E28</f>
        <v>0.00262333177922824</v>
      </c>
      <c r="Q28" s="23" t="n">
        <v>4635970</v>
      </c>
      <c r="R28" s="66" t="n">
        <f aca="false">Q28*100/$E28</f>
        <v>20.64802619448</v>
      </c>
      <c r="S28" s="65" t="n">
        <v>0</v>
      </c>
      <c r="T28" s="49" t="n">
        <v>466740</v>
      </c>
      <c r="U28" s="66" t="n">
        <f aca="false">T28*100/$E28</f>
        <v>2.07880114539387</v>
      </c>
      <c r="V28" s="23" t="n">
        <v>147</v>
      </c>
      <c r="W28" s="66" t="n">
        <f aca="false">V28*100/$E28</f>
        <v>0.000654719476309933</v>
      </c>
      <c r="X28" s="23" t="n">
        <v>4169083</v>
      </c>
      <c r="Y28" s="66" t="n">
        <f aca="false">X28*100/$E28</f>
        <v>18.5685703296098</v>
      </c>
      <c r="Z28" s="67" t="n">
        <v>0</v>
      </c>
    </row>
    <row r="29" customFormat="false" ht="14.4" hidden="false" customHeight="false" outlineLevel="0" collapsed="false">
      <c r="A29" s="20" t="s">
        <v>84</v>
      </c>
      <c r="B29" s="20" t="s">
        <v>80</v>
      </c>
      <c r="C29" s="21" t="s">
        <v>24</v>
      </c>
      <c r="D29" s="22" t="s">
        <v>31</v>
      </c>
      <c r="E29" s="65" t="n">
        <v>18659426</v>
      </c>
      <c r="F29" s="49" t="n">
        <v>14343866</v>
      </c>
      <c r="G29" s="66" t="n">
        <f aca="false">F29*100/$E29</f>
        <v>76.8719573688923</v>
      </c>
      <c r="H29" s="23" t="n">
        <v>19628</v>
      </c>
      <c r="I29" s="66" t="n">
        <f aca="false">H29*100/$E29</f>
        <v>0.105190802761028</v>
      </c>
      <c r="J29" s="23" t="n">
        <v>4295932</v>
      </c>
      <c r="K29" s="66" t="n">
        <f aca="false">J29*100/$E29</f>
        <v>23.0228518283467</v>
      </c>
      <c r="L29" s="65" t="n">
        <v>3282580</v>
      </c>
      <c r="M29" s="49" t="n">
        <v>532616</v>
      </c>
      <c r="N29" s="66" t="n">
        <f aca="false">M29*100/$E29</f>
        <v>2.85440720416587</v>
      </c>
      <c r="O29" s="23" t="n">
        <v>266</v>
      </c>
      <c r="P29" s="66" t="n">
        <f aca="false">O29*100/$E29</f>
        <v>0.00142555296181137</v>
      </c>
      <c r="Q29" s="23" t="n">
        <v>3763050</v>
      </c>
      <c r="R29" s="66" t="n">
        <f aca="false">Q29*100/$E29</f>
        <v>20.167019071219</v>
      </c>
      <c r="S29" s="65" t="n">
        <v>0</v>
      </c>
      <c r="T29" s="49" t="n">
        <v>391275</v>
      </c>
      <c r="U29" s="66" t="n">
        <f aca="false">T29*100/$E29</f>
        <v>2.09692945538625</v>
      </c>
      <c r="V29" s="23" t="n">
        <v>120</v>
      </c>
      <c r="W29" s="66" t="n">
        <f aca="false">V29*100/$E29</f>
        <v>0.000643106599313398</v>
      </c>
      <c r="X29" s="23" t="n">
        <v>3371655</v>
      </c>
      <c r="Y29" s="66" t="n">
        <f aca="false">X29*100/$E29</f>
        <v>18.0694465092335</v>
      </c>
      <c r="Z29" s="67" t="n">
        <v>0</v>
      </c>
    </row>
    <row r="30" customFormat="false" ht="14.4" hidden="false" customHeight="false" outlineLevel="0" collapsed="false">
      <c r="A30" s="20" t="s">
        <v>86</v>
      </c>
      <c r="B30" s="20" t="s">
        <v>80</v>
      </c>
      <c r="C30" s="21" t="s">
        <v>24</v>
      </c>
      <c r="D30" s="22" t="s">
        <v>34</v>
      </c>
      <c r="E30" s="65" t="n">
        <v>18638005</v>
      </c>
      <c r="F30" s="49" t="n">
        <v>13681242</v>
      </c>
      <c r="G30" s="66" t="n">
        <f aca="false">F30*100/$E30</f>
        <v>73.4050774211081</v>
      </c>
      <c r="H30" s="23" t="n">
        <v>19027</v>
      </c>
      <c r="I30" s="66" t="n">
        <f aca="false">H30*100/$E30</f>
        <v>0.102087106425822</v>
      </c>
      <c r="J30" s="23" t="n">
        <v>4937736</v>
      </c>
      <c r="K30" s="66" t="n">
        <f aca="false">J30*100/$E30</f>
        <v>26.4928354724661</v>
      </c>
      <c r="L30" s="65" t="n">
        <v>2615947</v>
      </c>
      <c r="M30" s="49" t="n">
        <v>802338</v>
      </c>
      <c r="N30" s="66" t="n">
        <f aca="false">M30*100/$E30</f>
        <v>4.30484915096868</v>
      </c>
      <c r="O30" s="23" t="n">
        <v>575</v>
      </c>
      <c r="P30" s="66" t="n">
        <f aca="false">O30*100/$E30</f>
        <v>0.00308509413963565</v>
      </c>
      <c r="Q30" s="23" t="n">
        <v>4134823</v>
      </c>
      <c r="R30" s="66" t="n">
        <f aca="false">Q30*100/$E30</f>
        <v>22.1849012273578</v>
      </c>
      <c r="S30" s="65" t="n">
        <v>0</v>
      </c>
      <c r="T30" s="49" t="n">
        <v>414063</v>
      </c>
      <c r="U30" s="66" t="n">
        <f aca="false">T30*100/$E30</f>
        <v>2.22160579954775</v>
      </c>
      <c r="V30" s="23" t="n">
        <v>124</v>
      </c>
      <c r="W30" s="66" t="n">
        <f aca="false">V30*100/$E30</f>
        <v>0.000665307257938819</v>
      </c>
      <c r="X30" s="23" t="n">
        <v>3720636</v>
      </c>
      <c r="Y30" s="66" t="n">
        <f aca="false">X30*100/$E30</f>
        <v>19.9626301205521</v>
      </c>
      <c r="Z30" s="67" t="n">
        <v>0</v>
      </c>
    </row>
    <row r="31" customFormat="false" ht="14.4" hidden="false" customHeight="false" outlineLevel="0" collapsed="false">
      <c r="A31" s="20" t="s">
        <v>88</v>
      </c>
      <c r="B31" s="20" t="s">
        <v>80</v>
      </c>
      <c r="C31" s="21" t="s">
        <v>37</v>
      </c>
      <c r="D31" s="22" t="s">
        <v>25</v>
      </c>
      <c r="E31" s="65" t="n">
        <v>23275681</v>
      </c>
      <c r="F31" s="49" t="n">
        <v>17774206</v>
      </c>
      <c r="G31" s="66" t="n">
        <f aca="false">F31*100/$E31</f>
        <v>76.3638494615904</v>
      </c>
      <c r="H31" s="23" t="n">
        <v>24658</v>
      </c>
      <c r="I31" s="66" t="n">
        <f aca="false">H31*100/$E31</f>
        <v>0.105938898200229</v>
      </c>
      <c r="J31" s="23" t="n">
        <v>5476817</v>
      </c>
      <c r="K31" s="66" t="n">
        <f aca="false">J31*100/$E31</f>
        <v>23.5302116402094</v>
      </c>
      <c r="L31" s="65" t="n">
        <v>2914945</v>
      </c>
      <c r="M31" s="49" t="n">
        <v>702627</v>
      </c>
      <c r="N31" s="66" t="n">
        <f aca="false">M31*100/$E31</f>
        <v>3.01871726116198</v>
      </c>
      <c r="O31" s="23" t="n">
        <v>534</v>
      </c>
      <c r="P31" s="66" t="n">
        <f aca="false">O31*100/$E31</f>
        <v>0.00229424006971053</v>
      </c>
      <c r="Q31" s="23" t="n">
        <v>4773656</v>
      </c>
      <c r="R31" s="66" t="n">
        <f aca="false">Q31*100/$E31</f>
        <v>20.5092001389777</v>
      </c>
      <c r="S31" s="65" t="n">
        <v>0</v>
      </c>
      <c r="T31" s="49" t="n">
        <v>529157</v>
      </c>
      <c r="U31" s="66" t="n">
        <f aca="false">T31*100/$E31</f>
        <v>2.27343294488355</v>
      </c>
      <c r="V31" s="23" t="n">
        <v>168</v>
      </c>
      <c r="W31" s="66" t="n">
        <f aca="false">V31*100/$E31</f>
        <v>0.000721783392717919</v>
      </c>
      <c r="X31" s="23" t="n">
        <v>4244331</v>
      </c>
      <c r="Y31" s="66" t="n">
        <f aca="false">X31*100/$E31</f>
        <v>18.2350454107014</v>
      </c>
      <c r="Z31" s="67" t="n">
        <v>0</v>
      </c>
    </row>
    <row r="32" customFormat="false" ht="14.4" hidden="false" customHeight="false" outlineLevel="0" collapsed="false">
      <c r="A32" s="20" t="s">
        <v>90</v>
      </c>
      <c r="B32" s="20" t="s">
        <v>80</v>
      </c>
      <c r="C32" s="21" t="s">
        <v>37</v>
      </c>
      <c r="D32" s="22" t="s">
        <v>28</v>
      </c>
      <c r="E32" s="65" t="n">
        <v>22330154</v>
      </c>
      <c r="F32" s="49" t="n">
        <v>17191557</v>
      </c>
      <c r="G32" s="66" t="n">
        <f aca="false">F32*100/$E32</f>
        <v>76.9880807808133</v>
      </c>
      <c r="H32" s="23" t="n">
        <v>25520</v>
      </c>
      <c r="I32" s="66" t="n">
        <f aca="false">H32*100/$E32</f>
        <v>0.11428492611381</v>
      </c>
      <c r="J32" s="23" t="n">
        <v>5113077</v>
      </c>
      <c r="K32" s="66" t="n">
        <f aca="false">J32*100/$E32</f>
        <v>22.8976342930729</v>
      </c>
      <c r="L32" s="65" t="n">
        <v>3108220</v>
      </c>
      <c r="M32" s="49" t="n">
        <v>736468</v>
      </c>
      <c r="N32" s="66" t="n">
        <f aca="false">M32*100/$E32</f>
        <v>3.29808742026589</v>
      </c>
      <c r="O32" s="23" t="n">
        <v>444</v>
      </c>
      <c r="P32" s="66" t="n">
        <f aca="false">O32*100/$E32</f>
        <v>0.00198834275840641</v>
      </c>
      <c r="Q32" s="23" t="n">
        <v>4376165</v>
      </c>
      <c r="R32" s="66" t="n">
        <f aca="false">Q32*100/$E32</f>
        <v>19.5975585300487</v>
      </c>
      <c r="S32" s="65" t="n">
        <v>0</v>
      </c>
      <c r="T32" s="49" t="n">
        <v>433505</v>
      </c>
      <c r="U32" s="66" t="n">
        <f aca="false">T32*100/$E32</f>
        <v>1.94134353036705</v>
      </c>
      <c r="V32" s="23" t="n">
        <v>135</v>
      </c>
      <c r="W32" s="66" t="n">
        <f aca="false">V32*100/$E32</f>
        <v>0.000604563676542491</v>
      </c>
      <c r="X32" s="23" t="n">
        <v>3942525</v>
      </c>
      <c r="Y32" s="66" t="n">
        <f aca="false">X32*100/$E32</f>
        <v>17.6556104360051</v>
      </c>
      <c r="Z32" s="67" t="n">
        <v>0</v>
      </c>
    </row>
    <row r="33" customFormat="false" ht="14.4" hidden="false" customHeight="false" outlineLevel="0" collapsed="false">
      <c r="A33" s="20" t="s">
        <v>92</v>
      </c>
      <c r="B33" s="20" t="s">
        <v>80</v>
      </c>
      <c r="C33" s="21" t="s">
        <v>37</v>
      </c>
      <c r="D33" s="22" t="s">
        <v>31</v>
      </c>
      <c r="E33" s="65" t="n">
        <v>19903798</v>
      </c>
      <c r="F33" s="49" t="n">
        <v>15640000</v>
      </c>
      <c r="G33" s="66" t="n">
        <f aca="false">F33*100/$E33</f>
        <v>78.5779678833155</v>
      </c>
      <c r="H33" s="23" t="n">
        <v>22661</v>
      </c>
      <c r="I33" s="66" t="n">
        <f aca="false">H33*100/$E33</f>
        <v>0.113852642596152</v>
      </c>
      <c r="J33" s="23" t="n">
        <v>4241137</v>
      </c>
      <c r="K33" s="66" t="n">
        <f aca="false">J33*100/$E33</f>
        <v>21.3081794740883</v>
      </c>
      <c r="L33" s="65" t="n">
        <v>2631432</v>
      </c>
      <c r="M33" s="49" t="n">
        <v>571032</v>
      </c>
      <c r="N33" s="66" t="n">
        <f aca="false">M33*100/$E33</f>
        <v>2.86895998442106</v>
      </c>
      <c r="O33" s="23" t="n">
        <v>449</v>
      </c>
      <c r="P33" s="66" t="n">
        <f aca="false">O33*100/$E33</f>
        <v>0.00225585086826142</v>
      </c>
      <c r="Q33" s="23" t="n">
        <v>3669656</v>
      </c>
      <c r="R33" s="66" t="n">
        <f aca="false">Q33*100/$E33</f>
        <v>18.436963638799</v>
      </c>
      <c r="S33" s="65" t="n">
        <v>0</v>
      </c>
      <c r="T33" s="49" t="n">
        <v>459407</v>
      </c>
      <c r="U33" s="66" t="n">
        <f aca="false">T33*100/$E33</f>
        <v>2.30813737157099</v>
      </c>
      <c r="V33" s="23" t="n">
        <v>100</v>
      </c>
      <c r="W33" s="66" t="n">
        <f aca="false">V33*100/$E33</f>
        <v>0.000502416674445752</v>
      </c>
      <c r="X33" s="23" t="n">
        <v>3210149</v>
      </c>
      <c r="Y33" s="66" t="n">
        <f aca="false">X33*100/$E33</f>
        <v>16.1283238505536</v>
      </c>
      <c r="Z33" s="67" t="n">
        <v>0</v>
      </c>
    </row>
    <row r="34" customFormat="false" ht="14.4" hidden="false" customHeight="false" outlineLevel="0" collapsed="false">
      <c r="A34" s="20" t="s">
        <v>93</v>
      </c>
      <c r="B34" s="20" t="s">
        <v>80</v>
      </c>
      <c r="C34" s="21" t="s">
        <v>37</v>
      </c>
      <c r="D34" s="22" t="s">
        <v>34</v>
      </c>
      <c r="E34" s="65" t="n">
        <v>21305691</v>
      </c>
      <c r="F34" s="49" t="n">
        <v>16054955</v>
      </c>
      <c r="G34" s="66" t="n">
        <f aca="false">F34*100/$E34</f>
        <v>75.3552419398179</v>
      </c>
      <c r="H34" s="23" t="n">
        <v>22391</v>
      </c>
      <c r="I34" s="66" t="n">
        <f aca="false">H34*100/$E34</f>
        <v>0.105093986390772</v>
      </c>
      <c r="J34" s="23" t="n">
        <v>5228345</v>
      </c>
      <c r="K34" s="66" t="n">
        <f aca="false">J34*100/$E34</f>
        <v>24.5396640737914</v>
      </c>
      <c r="L34" s="65" t="n">
        <v>3038713</v>
      </c>
      <c r="M34" s="49" t="n">
        <v>668521</v>
      </c>
      <c r="N34" s="66" t="n">
        <f aca="false">M34*100/$E34</f>
        <v>3.13775788825624</v>
      </c>
      <c r="O34" s="23" t="n">
        <v>532</v>
      </c>
      <c r="P34" s="66" t="n">
        <f aca="false">O34*100/$E34</f>
        <v>0.00249698542985534</v>
      </c>
      <c r="Q34" s="23" t="n">
        <v>4559292</v>
      </c>
      <c r="R34" s="66" t="n">
        <f aca="false">Q34*100/$E34</f>
        <v>21.3994092001053</v>
      </c>
      <c r="S34" s="65" t="n">
        <v>0</v>
      </c>
      <c r="T34" s="49" t="n">
        <v>481926</v>
      </c>
      <c r="U34" s="66" t="n">
        <f aca="false">T34*100/$E34</f>
        <v>2.26195902306102</v>
      </c>
      <c r="V34" s="23" t="n">
        <v>121</v>
      </c>
      <c r="W34" s="66" t="n">
        <f aca="false">V34*100/$E34</f>
        <v>0.000567923377843037</v>
      </c>
      <c r="X34" s="23" t="n">
        <v>4077245</v>
      </c>
      <c r="Y34" s="66" t="n">
        <f aca="false">X34*100/$E34</f>
        <v>19.1368822536664</v>
      </c>
      <c r="Z34" s="67" t="n">
        <v>0</v>
      </c>
    </row>
    <row r="35" customFormat="false" ht="14.4" hidden="false" customHeight="false" outlineLevel="0" collapsed="false">
      <c r="A35" s="20" t="s">
        <v>95</v>
      </c>
      <c r="B35" s="20" t="s">
        <v>96</v>
      </c>
      <c r="C35" s="21" t="s">
        <v>24</v>
      </c>
      <c r="D35" s="22" t="s">
        <v>25</v>
      </c>
      <c r="E35" s="65" t="n">
        <v>16095785</v>
      </c>
      <c r="F35" s="49" t="n">
        <v>11966136</v>
      </c>
      <c r="G35" s="66" t="n">
        <f aca="false">F35*100/$E35</f>
        <v>74.3432892524347</v>
      </c>
      <c r="H35" s="23" t="n">
        <v>32382</v>
      </c>
      <c r="I35" s="66" t="n">
        <f aca="false">H35*100/$E35</f>
        <v>0.201183104769354</v>
      </c>
      <c r="J35" s="23" t="n">
        <v>4097267</v>
      </c>
      <c r="K35" s="66" t="n">
        <f aca="false">J35*100/$E35</f>
        <v>25.4555276427959</v>
      </c>
      <c r="L35" s="65" t="n">
        <v>2944942</v>
      </c>
      <c r="M35" s="49" t="n">
        <v>636572</v>
      </c>
      <c r="N35" s="66" t="n">
        <f aca="false">M35*100/$E35</f>
        <v>3.95489875144331</v>
      </c>
      <c r="O35" s="23" t="n">
        <v>646</v>
      </c>
      <c r="P35" s="66" t="n">
        <f aca="false">O35*100/$E35</f>
        <v>0.00401347309248974</v>
      </c>
      <c r="Q35" s="23" t="n">
        <v>3460049</v>
      </c>
      <c r="R35" s="66" t="n">
        <f aca="false">Q35*100/$E35</f>
        <v>21.4966154182601</v>
      </c>
      <c r="S35" s="65" t="n">
        <v>0</v>
      </c>
      <c r="T35" s="49" t="n">
        <v>366717</v>
      </c>
      <c r="U35" s="66" t="n">
        <f aca="false">T35*100/$E35</f>
        <v>2.27834181433214</v>
      </c>
      <c r="V35" s="23" t="n">
        <v>102</v>
      </c>
      <c r="W35" s="66" t="n">
        <f aca="false">V35*100/$E35</f>
        <v>0.000633706277761538</v>
      </c>
      <c r="X35" s="23" t="n">
        <v>3093230</v>
      </c>
      <c r="Y35" s="66" t="n">
        <f aca="false">X35*100/$E35</f>
        <v>19.2176398976502</v>
      </c>
      <c r="Z35" s="67" t="n">
        <v>0</v>
      </c>
    </row>
    <row r="36" customFormat="false" ht="14.4" hidden="false" customHeight="false" outlineLevel="0" collapsed="false">
      <c r="A36" s="20" t="s">
        <v>97</v>
      </c>
      <c r="B36" s="20" t="s">
        <v>96</v>
      </c>
      <c r="C36" s="21" t="s">
        <v>24</v>
      </c>
      <c r="D36" s="22" t="s">
        <v>28</v>
      </c>
      <c r="E36" s="65" t="n">
        <v>20442775</v>
      </c>
      <c r="F36" s="49" t="n">
        <v>14766318</v>
      </c>
      <c r="G36" s="66" t="n">
        <f aca="false">F36*100/$E36</f>
        <v>72.2324537642272</v>
      </c>
      <c r="H36" s="23" t="n">
        <v>35950</v>
      </c>
      <c r="I36" s="66" t="n">
        <f aca="false">H36*100/$E36</f>
        <v>0.175856751346136</v>
      </c>
      <c r="J36" s="23" t="n">
        <v>5640507</v>
      </c>
      <c r="K36" s="66" t="n">
        <f aca="false">J36*100/$E36</f>
        <v>27.5916894844267</v>
      </c>
      <c r="L36" s="65" t="n">
        <v>3072041</v>
      </c>
      <c r="M36" s="49" t="n">
        <v>1164073</v>
      </c>
      <c r="N36" s="66" t="n">
        <f aca="false">M36*100/$E36</f>
        <v>5.69430030903339</v>
      </c>
      <c r="O36" s="23" t="n">
        <v>1238</v>
      </c>
      <c r="P36" s="66" t="n">
        <f aca="false">O36*100/$E36</f>
        <v>0.00605592929531338</v>
      </c>
      <c r="Q36" s="23" t="n">
        <v>4475196</v>
      </c>
      <c r="R36" s="66" t="n">
        <f aca="false">Q36*100/$E36</f>
        <v>21.891333246098</v>
      </c>
      <c r="S36" s="65" t="n">
        <v>0</v>
      </c>
      <c r="T36" s="49" t="n">
        <v>423064</v>
      </c>
      <c r="U36" s="66" t="n">
        <f aca="false">T36*100/$E36</f>
        <v>2.06950377333801</v>
      </c>
      <c r="V36" s="23" t="n">
        <v>120</v>
      </c>
      <c r="W36" s="66" t="n">
        <f aca="false">V36*100/$E36</f>
        <v>0.000587004455119229</v>
      </c>
      <c r="X36" s="23" t="n">
        <v>4052012</v>
      </c>
      <c r="Y36" s="66" t="n">
        <f aca="false">X36*100/$E36</f>
        <v>19.8212424683048</v>
      </c>
      <c r="Z36" s="67" t="n">
        <v>0</v>
      </c>
    </row>
    <row r="37" customFormat="false" ht="14.4" hidden="false" customHeight="false" outlineLevel="0" collapsed="false">
      <c r="A37" s="20" t="s">
        <v>98</v>
      </c>
      <c r="B37" s="20" t="s">
        <v>96</v>
      </c>
      <c r="C37" s="21" t="s">
        <v>24</v>
      </c>
      <c r="D37" s="22" t="s">
        <v>31</v>
      </c>
      <c r="E37" s="65" t="n">
        <v>16999001</v>
      </c>
      <c r="F37" s="49" t="n">
        <v>12637573</v>
      </c>
      <c r="G37" s="66" t="n">
        <f aca="false">F37*100/$E37</f>
        <v>74.3430334523776</v>
      </c>
      <c r="H37" s="23" t="n">
        <v>31370</v>
      </c>
      <c r="I37" s="66" t="n">
        <f aca="false">H37*100/$E37</f>
        <v>0.184540256218586</v>
      </c>
      <c r="J37" s="23" t="n">
        <v>4330058</v>
      </c>
      <c r="K37" s="66" t="n">
        <f aca="false">J37*100/$E37</f>
        <v>25.4724262914038</v>
      </c>
      <c r="L37" s="65" t="n">
        <v>2728834</v>
      </c>
      <c r="M37" s="49" t="n">
        <v>759357</v>
      </c>
      <c r="N37" s="66" t="n">
        <f aca="false">M37*100/$E37</f>
        <v>4.46706838831294</v>
      </c>
      <c r="O37" s="23" t="n">
        <v>713</v>
      </c>
      <c r="P37" s="66" t="n">
        <f aca="false">O37*100/$E37</f>
        <v>0.00419436412763315</v>
      </c>
      <c r="Q37" s="23" t="n">
        <v>3569988</v>
      </c>
      <c r="R37" s="66" t="n">
        <f aca="false">Q37*100/$E37</f>
        <v>21.0011635389633</v>
      </c>
      <c r="S37" s="65" t="n">
        <v>0</v>
      </c>
      <c r="T37" s="49" t="n">
        <v>374141</v>
      </c>
      <c r="U37" s="66" t="n">
        <f aca="false">T37*100/$E37</f>
        <v>2.20095875045834</v>
      </c>
      <c r="V37" s="23" t="n">
        <v>116</v>
      </c>
      <c r="W37" s="66" t="n">
        <f aca="false">V37*100/$E37</f>
        <v>0.000682393041802868</v>
      </c>
      <c r="X37" s="23" t="n">
        <v>3195731</v>
      </c>
      <c r="Y37" s="66" t="n">
        <f aca="false">X37*100/$E37</f>
        <v>18.7995223954631</v>
      </c>
      <c r="Z37" s="67" t="n">
        <v>0</v>
      </c>
    </row>
    <row r="38" customFormat="false" ht="14.4" hidden="false" customHeight="false" outlineLevel="0" collapsed="false">
      <c r="A38" s="20" t="s">
        <v>99</v>
      </c>
      <c r="B38" s="20" t="s">
        <v>96</v>
      </c>
      <c r="C38" s="21" t="s">
        <v>24</v>
      </c>
      <c r="D38" s="22" t="s">
        <v>34</v>
      </c>
      <c r="E38" s="65" t="n">
        <v>20103023</v>
      </c>
      <c r="F38" s="49" t="n">
        <v>14234327</v>
      </c>
      <c r="G38" s="66" t="n">
        <f aca="false">F38*100/$E38</f>
        <v>70.8068980471246</v>
      </c>
      <c r="H38" s="23" t="n">
        <v>32120</v>
      </c>
      <c r="I38" s="66" t="n">
        <f aca="false">H38*100/$E38</f>
        <v>0.159776964887321</v>
      </c>
      <c r="J38" s="23" t="n">
        <v>5836576</v>
      </c>
      <c r="K38" s="66" t="n">
        <f aca="false">J38*100/$E38</f>
        <v>29.0333249879881</v>
      </c>
      <c r="L38" s="65" t="n">
        <v>2619254</v>
      </c>
      <c r="M38" s="49" t="n">
        <v>1134665</v>
      </c>
      <c r="N38" s="66" t="n">
        <f aca="false">M38*100/$E38</f>
        <v>5.64425061842689</v>
      </c>
      <c r="O38" s="23" t="n">
        <v>1140</v>
      </c>
      <c r="P38" s="66" t="n">
        <f aca="false">O38*100/$E38</f>
        <v>0.00567078891567701</v>
      </c>
      <c r="Q38" s="23" t="n">
        <v>4700771</v>
      </c>
      <c r="R38" s="66" t="n">
        <f aca="false">Q38*100/$E38</f>
        <v>23.3834035806456</v>
      </c>
      <c r="S38" s="65" t="n">
        <v>0</v>
      </c>
      <c r="T38" s="49" t="n">
        <v>443801</v>
      </c>
      <c r="U38" s="66" t="n">
        <f aca="false">T38*100/$E38</f>
        <v>2.20763315049682</v>
      </c>
      <c r="V38" s="23" t="n">
        <v>150</v>
      </c>
      <c r="W38" s="66" t="n">
        <f aca="false">V38*100/$E38</f>
        <v>0.000746156436273291</v>
      </c>
      <c r="X38" s="23" t="n">
        <v>4256820</v>
      </c>
      <c r="Y38" s="66" t="n">
        <f aca="false">X38*100/$E38</f>
        <v>21.1750242737125</v>
      </c>
      <c r="Z38" s="67" t="n">
        <v>0</v>
      </c>
    </row>
    <row r="39" customFormat="false" ht="14.4" hidden="false" customHeight="false" outlineLevel="0" collapsed="false">
      <c r="A39" s="20" t="s">
        <v>100</v>
      </c>
      <c r="B39" s="20" t="s">
        <v>96</v>
      </c>
      <c r="C39" s="21" t="s">
        <v>37</v>
      </c>
      <c r="D39" s="22" t="s">
        <v>25</v>
      </c>
      <c r="E39" s="65" t="n">
        <v>20383511</v>
      </c>
      <c r="F39" s="49" t="n">
        <v>14878847</v>
      </c>
      <c r="G39" s="66" t="n">
        <f aca="false">F39*100/$E39</f>
        <v>72.9945248392193</v>
      </c>
      <c r="H39" s="23" t="n">
        <v>31278</v>
      </c>
      <c r="I39" s="66" t="n">
        <f aca="false">H39*100/$E39</f>
        <v>0.153447558666414</v>
      </c>
      <c r="J39" s="23" t="n">
        <v>5473386</v>
      </c>
      <c r="K39" s="66" t="n">
        <f aca="false">J39*100/$E39</f>
        <v>26.8520276021143</v>
      </c>
      <c r="L39" s="65" t="n">
        <v>2733417</v>
      </c>
      <c r="M39" s="49" t="n">
        <v>942944</v>
      </c>
      <c r="N39" s="66" t="n">
        <f aca="false">M39*100/$E39</f>
        <v>4.6260136440675</v>
      </c>
      <c r="O39" s="23" t="n">
        <v>879</v>
      </c>
      <c r="P39" s="66" t="n">
        <f aca="false">O39*100/$E39</f>
        <v>0.00431230910121421</v>
      </c>
      <c r="Q39" s="23" t="n">
        <v>4529563</v>
      </c>
      <c r="R39" s="66" t="n">
        <f aca="false">Q39*100/$E39</f>
        <v>22.2217016489456</v>
      </c>
      <c r="S39" s="65" t="n">
        <v>0</v>
      </c>
      <c r="T39" s="49" t="n">
        <v>441623</v>
      </c>
      <c r="U39" s="66" t="n">
        <f aca="false">T39*100/$E39</f>
        <v>2.16656983186066</v>
      </c>
      <c r="V39" s="23" t="n">
        <v>169</v>
      </c>
      <c r="W39" s="66" t="n">
        <f aca="false">V39*100/$E39</f>
        <v>0.000829101522303984</v>
      </c>
      <c r="X39" s="23" t="n">
        <v>4087771</v>
      </c>
      <c r="Y39" s="66" t="n">
        <f aca="false">X39*100/$E39</f>
        <v>20.0543027155626</v>
      </c>
      <c r="Z39" s="67" t="n">
        <v>0</v>
      </c>
    </row>
    <row r="40" customFormat="false" ht="14.4" hidden="false" customHeight="false" outlineLevel="0" collapsed="false">
      <c r="A40" s="20" t="s">
        <v>101</v>
      </c>
      <c r="B40" s="20" t="s">
        <v>96</v>
      </c>
      <c r="C40" s="21" t="s">
        <v>37</v>
      </c>
      <c r="D40" s="22" t="s">
        <v>28</v>
      </c>
      <c r="E40" s="65" t="n">
        <v>22142971</v>
      </c>
      <c r="F40" s="49" t="n">
        <v>16088611</v>
      </c>
      <c r="G40" s="66" t="n">
        <f aca="false">F40*100/$E40</f>
        <v>72.6578696237284</v>
      </c>
      <c r="H40" s="23" t="n">
        <v>40224</v>
      </c>
      <c r="I40" s="66" t="n">
        <f aca="false">H40*100/$E40</f>
        <v>0.181655840130938</v>
      </c>
      <c r="J40" s="23" t="n">
        <v>6014136</v>
      </c>
      <c r="K40" s="66" t="n">
        <f aca="false">J40*100/$E40</f>
        <v>27.1604745361406</v>
      </c>
      <c r="L40" s="65" t="n">
        <v>3224174</v>
      </c>
      <c r="M40" s="49" t="n">
        <v>1225109</v>
      </c>
      <c r="N40" s="66" t="n">
        <f aca="false">M40*100/$E40</f>
        <v>5.53272187368172</v>
      </c>
      <c r="O40" s="23" t="n">
        <v>1357</v>
      </c>
      <c r="P40" s="66" t="n">
        <f aca="false">O40*100/$E40</f>
        <v>0.00612835558516515</v>
      </c>
      <c r="Q40" s="23" t="n">
        <v>4787670</v>
      </c>
      <c r="R40" s="66" t="n">
        <f aca="false">Q40*100/$E40</f>
        <v>21.6216243068737</v>
      </c>
      <c r="S40" s="65" t="n">
        <v>0</v>
      </c>
      <c r="T40" s="49" t="n">
        <v>449557</v>
      </c>
      <c r="U40" s="66" t="n">
        <f aca="false">T40*100/$E40</f>
        <v>2.03024697995585</v>
      </c>
      <c r="V40" s="23" t="n">
        <v>176</v>
      </c>
      <c r="W40" s="66" t="n">
        <f aca="false">V40*100/$E40</f>
        <v>0.000794834622689069</v>
      </c>
      <c r="X40" s="23" t="n">
        <v>4337937</v>
      </c>
      <c r="Y40" s="66" t="n">
        <f aca="false">X40*100/$E40</f>
        <v>19.5905824922952</v>
      </c>
      <c r="Z40" s="67" t="n">
        <v>0</v>
      </c>
    </row>
    <row r="41" customFormat="false" ht="14.4" hidden="false" customHeight="false" outlineLevel="0" collapsed="false">
      <c r="A41" s="20" t="s">
        <v>102</v>
      </c>
      <c r="B41" s="20" t="s">
        <v>96</v>
      </c>
      <c r="C41" s="21" t="s">
        <v>37</v>
      </c>
      <c r="D41" s="22" t="s">
        <v>31</v>
      </c>
      <c r="E41" s="65" t="n">
        <v>19927653</v>
      </c>
      <c r="F41" s="49" t="n">
        <v>15278857</v>
      </c>
      <c r="G41" s="66" t="n">
        <f aca="false">F41*100/$E41</f>
        <v>76.6716331321104</v>
      </c>
      <c r="H41" s="23" t="n">
        <v>32660</v>
      </c>
      <c r="I41" s="66" t="n">
        <f aca="false">H41*100/$E41</f>
        <v>0.163892857829269</v>
      </c>
      <c r="J41" s="23" t="n">
        <v>4616136</v>
      </c>
      <c r="K41" s="66" t="n">
        <f aca="false">J41*100/$E41</f>
        <v>23.1644740100603</v>
      </c>
      <c r="L41" s="65" t="n">
        <v>2528178</v>
      </c>
      <c r="M41" s="49" t="n">
        <v>782113</v>
      </c>
      <c r="N41" s="66" t="n">
        <f aca="false">M41*100/$E41</f>
        <v>3.9247622386841</v>
      </c>
      <c r="O41" s="23" t="n">
        <v>911</v>
      </c>
      <c r="P41" s="66" t="n">
        <f aca="false">O41*100/$E41</f>
        <v>0.00457153684882008</v>
      </c>
      <c r="Q41" s="23" t="n">
        <v>3833112</v>
      </c>
      <c r="R41" s="66" t="n">
        <f aca="false">Q41*100/$E41</f>
        <v>19.2351402345274</v>
      </c>
      <c r="S41" s="65" t="n">
        <v>0</v>
      </c>
      <c r="T41" s="49" t="n">
        <v>440119</v>
      </c>
      <c r="U41" s="66" t="n">
        <f aca="false">T41*100/$E41</f>
        <v>2.20858422213594</v>
      </c>
      <c r="V41" s="23" t="n">
        <v>152</v>
      </c>
      <c r="W41" s="66" t="n">
        <f aca="false">V41*100/$E41</f>
        <v>0.000762759166872285</v>
      </c>
      <c r="X41" s="23" t="n">
        <v>3392841</v>
      </c>
      <c r="Y41" s="66" t="n">
        <f aca="false">X41*100/$E41</f>
        <v>17.0257932532246</v>
      </c>
      <c r="Z41" s="67" t="n">
        <v>0</v>
      </c>
    </row>
    <row r="42" customFormat="false" ht="14.4" hidden="false" customHeight="false" outlineLevel="0" collapsed="false">
      <c r="A42" s="20" t="s">
        <v>103</v>
      </c>
      <c r="B42" s="20" t="s">
        <v>96</v>
      </c>
      <c r="C42" s="21" t="s">
        <v>37</v>
      </c>
      <c r="D42" s="22" t="s">
        <v>34</v>
      </c>
      <c r="E42" s="65" t="n">
        <v>17595544</v>
      </c>
      <c r="F42" s="49" t="n">
        <v>12960262</v>
      </c>
      <c r="G42" s="66" t="n">
        <f aca="false">F42*100/$E42</f>
        <v>73.6565007595105</v>
      </c>
      <c r="H42" s="23" t="n">
        <v>29586</v>
      </c>
      <c r="I42" s="66" t="n">
        <f aca="false">H42*100/$E42</f>
        <v>0.168144843944581</v>
      </c>
      <c r="J42" s="23" t="n">
        <v>4605696</v>
      </c>
      <c r="K42" s="66" t="n">
        <f aca="false">J42*100/$E42</f>
        <v>26.1753543965449</v>
      </c>
      <c r="L42" s="65" t="n">
        <v>2318690</v>
      </c>
      <c r="M42" s="49" t="n">
        <v>742274</v>
      </c>
      <c r="N42" s="66" t="n">
        <f aca="false">M42*100/$E42</f>
        <v>4.21853396519028</v>
      </c>
      <c r="O42" s="23" t="n">
        <v>715</v>
      </c>
      <c r="P42" s="66" t="n">
        <f aca="false">O42*100/$E42</f>
        <v>0.00406352881161276</v>
      </c>
      <c r="Q42" s="23" t="n">
        <v>3862707</v>
      </c>
      <c r="R42" s="66" t="n">
        <f aca="false">Q42*100/$E42</f>
        <v>21.9527569025431</v>
      </c>
      <c r="S42" s="65" t="n">
        <v>0</v>
      </c>
      <c r="T42" s="49" t="n">
        <v>408401</v>
      </c>
      <c r="U42" s="66" t="n">
        <f aca="false">T42*100/$E42</f>
        <v>2.32104787439365</v>
      </c>
      <c r="V42" s="23" t="n">
        <v>138</v>
      </c>
      <c r="W42" s="66" t="n">
        <f aca="false">V42*100/$E42</f>
        <v>0.000784289476926658</v>
      </c>
      <c r="X42" s="23" t="n">
        <v>3454168</v>
      </c>
      <c r="Y42" s="66" t="n">
        <f aca="false">X42*100/$E42</f>
        <v>19.6309247386725</v>
      </c>
      <c r="Z42" s="67" t="n">
        <v>0</v>
      </c>
    </row>
    <row r="43" customFormat="false" ht="14.4" hidden="false" customHeight="false" outlineLevel="0" collapsed="false">
      <c r="A43" s="20" t="s">
        <v>104</v>
      </c>
      <c r="B43" s="20" t="s">
        <v>105</v>
      </c>
      <c r="C43" s="21" t="s">
        <v>24</v>
      </c>
      <c r="D43" s="22" t="s">
        <v>25</v>
      </c>
      <c r="E43" s="65" t="n">
        <v>22781240</v>
      </c>
      <c r="F43" s="49" t="n">
        <v>16267282</v>
      </c>
      <c r="G43" s="66" t="n">
        <f aca="false">F43*100/$E43</f>
        <v>71.4064818245188</v>
      </c>
      <c r="H43" s="23" t="n">
        <v>29477</v>
      </c>
      <c r="I43" s="66" t="n">
        <f aca="false">H43*100/$E43</f>
        <v>0.129391551996292</v>
      </c>
      <c r="J43" s="23" t="n">
        <v>6484481</v>
      </c>
      <c r="K43" s="66" t="n">
        <f aca="false">J43*100/$E43</f>
        <v>28.4641266234849</v>
      </c>
      <c r="L43" s="65" t="n">
        <v>3170669</v>
      </c>
      <c r="M43" s="49" t="n">
        <v>1204375</v>
      </c>
      <c r="N43" s="66" t="n">
        <f aca="false">M43*100/$E43</f>
        <v>5.28669642214383</v>
      </c>
      <c r="O43" s="23" t="n">
        <v>1152</v>
      </c>
      <c r="P43" s="66" t="n">
        <f aca="false">O43*100/$E43</f>
        <v>0.00505679234317359</v>
      </c>
      <c r="Q43" s="23" t="n">
        <v>5278954</v>
      </c>
      <c r="R43" s="66" t="n">
        <f aca="false">Q43*100/$E43</f>
        <v>23.1723734089979</v>
      </c>
      <c r="S43" s="65" t="n">
        <v>0</v>
      </c>
      <c r="T43" s="49" t="n">
        <v>485057</v>
      </c>
      <c r="U43" s="66" t="n">
        <f aca="false">T43*100/$E43</f>
        <v>2.12919489896072</v>
      </c>
      <c r="V43" s="23" t="n">
        <v>219</v>
      </c>
      <c r="W43" s="66" t="n">
        <f aca="false">V43*100/$E43</f>
        <v>0.000961317294405397</v>
      </c>
      <c r="X43" s="23" t="n">
        <v>4793678</v>
      </c>
      <c r="Y43" s="66" t="n">
        <f aca="false">X43*100/$E43</f>
        <v>21.0422171927428</v>
      </c>
      <c r="Z43" s="67" t="n">
        <v>0</v>
      </c>
    </row>
    <row r="44" customFormat="false" ht="14.4" hidden="false" customHeight="false" outlineLevel="0" collapsed="false">
      <c r="A44" s="20" t="s">
        <v>106</v>
      </c>
      <c r="B44" s="20" t="s">
        <v>105</v>
      </c>
      <c r="C44" s="21" t="s">
        <v>24</v>
      </c>
      <c r="D44" s="22" t="s">
        <v>28</v>
      </c>
      <c r="E44" s="65" t="n">
        <v>20599970</v>
      </c>
      <c r="F44" s="49" t="n">
        <v>14662261</v>
      </c>
      <c r="G44" s="66" t="n">
        <f aca="false">F44*100/$E44</f>
        <v>71.1761279263999</v>
      </c>
      <c r="H44" s="23" t="n">
        <v>25032</v>
      </c>
      <c r="I44" s="66" t="n">
        <f aca="false">H44*100/$E44</f>
        <v>0.12151474007001</v>
      </c>
      <c r="J44" s="23" t="n">
        <v>5912677</v>
      </c>
      <c r="K44" s="66" t="n">
        <f aca="false">J44*100/$E44</f>
        <v>28.7023573335301</v>
      </c>
      <c r="L44" s="65" t="n">
        <v>3292429</v>
      </c>
      <c r="M44" s="49" t="n">
        <v>1163490</v>
      </c>
      <c r="N44" s="66" t="n">
        <f aca="false">M44*100/$E44</f>
        <v>5.6480179340067</v>
      </c>
      <c r="O44" s="23" t="n">
        <v>927</v>
      </c>
      <c r="P44" s="66" t="n">
        <f aca="false">O44*100/$E44</f>
        <v>0.0045000065534076</v>
      </c>
      <c r="Q44" s="23" t="n">
        <v>4748260</v>
      </c>
      <c r="R44" s="66" t="n">
        <f aca="false">Q44*100/$E44</f>
        <v>23.04983939297</v>
      </c>
      <c r="S44" s="65" t="n">
        <v>0</v>
      </c>
      <c r="T44" s="49" t="n">
        <v>447530</v>
      </c>
      <c r="U44" s="66" t="n">
        <f aca="false">T44*100/$E44</f>
        <v>2.17247889195955</v>
      </c>
      <c r="V44" s="23" t="n">
        <v>130</v>
      </c>
      <c r="W44" s="66" t="n">
        <f aca="false">V44*100/$E44</f>
        <v>0.000631068880197398</v>
      </c>
      <c r="X44" s="23" t="n">
        <v>4300600</v>
      </c>
      <c r="Y44" s="66" t="n">
        <f aca="false">X44*100/$E44</f>
        <v>20.8767294321302</v>
      </c>
      <c r="Z44" s="67" t="n">
        <v>0</v>
      </c>
    </row>
    <row r="45" customFormat="false" ht="14.4" hidden="false" customHeight="false" outlineLevel="0" collapsed="false">
      <c r="A45" s="20" t="s">
        <v>107</v>
      </c>
      <c r="B45" s="20" t="s">
        <v>105</v>
      </c>
      <c r="C45" s="21" t="s">
        <v>24</v>
      </c>
      <c r="D45" s="22" t="s">
        <v>31</v>
      </c>
      <c r="E45" s="65" t="n">
        <v>19768349</v>
      </c>
      <c r="F45" s="49" t="n">
        <v>14027152</v>
      </c>
      <c r="G45" s="66" t="n">
        <f aca="false">F45*100/$E45</f>
        <v>70.957630300841</v>
      </c>
      <c r="H45" s="23" t="n">
        <v>21352</v>
      </c>
      <c r="I45" s="66" t="n">
        <f aca="false">H45*100/$E45</f>
        <v>0.108011043309687</v>
      </c>
      <c r="J45" s="23" t="n">
        <v>5719845</v>
      </c>
      <c r="K45" s="66" t="n">
        <f aca="false">J45*100/$E45</f>
        <v>28.9343586558493</v>
      </c>
      <c r="L45" s="65" t="n">
        <v>2891886</v>
      </c>
      <c r="M45" s="49" t="n">
        <v>1188855</v>
      </c>
      <c r="N45" s="66" t="n">
        <f aca="false">M45*100/$E45</f>
        <v>6.01393166419715</v>
      </c>
      <c r="O45" s="23" t="n">
        <v>1029</v>
      </c>
      <c r="P45" s="66" t="n">
        <f aca="false">O45*100/$E45</f>
        <v>0.00520529053791999</v>
      </c>
      <c r="Q45" s="23" t="n">
        <v>4529961</v>
      </c>
      <c r="R45" s="66" t="n">
        <f aca="false">Q45*100/$E45</f>
        <v>22.9152217011142</v>
      </c>
      <c r="S45" s="65" t="n">
        <v>0</v>
      </c>
      <c r="T45" s="49" t="n">
        <v>413162</v>
      </c>
      <c r="U45" s="66" t="n">
        <f aca="false">T45*100/$E45</f>
        <v>2.09001773491555</v>
      </c>
      <c r="V45" s="23" t="n">
        <v>122</v>
      </c>
      <c r="W45" s="66" t="n">
        <f aca="false">V45*100/$E45</f>
        <v>0.000617148149296636</v>
      </c>
      <c r="X45" s="23" t="n">
        <v>4116677</v>
      </c>
      <c r="Y45" s="66" t="n">
        <f aca="false">X45*100/$E45</f>
        <v>20.8245868180494</v>
      </c>
      <c r="Z45" s="67" t="n">
        <v>0</v>
      </c>
    </row>
    <row r="46" customFormat="false" ht="14.4" hidden="false" customHeight="false" outlineLevel="0" collapsed="false">
      <c r="A46" s="20" t="s">
        <v>108</v>
      </c>
      <c r="B46" s="20" t="s">
        <v>105</v>
      </c>
      <c r="C46" s="21" t="s">
        <v>24</v>
      </c>
      <c r="D46" s="22" t="s">
        <v>34</v>
      </c>
      <c r="E46" s="65" t="n">
        <v>21791159</v>
      </c>
      <c r="F46" s="49" t="n">
        <v>13762310</v>
      </c>
      <c r="G46" s="66" t="n">
        <f aca="false">F46*100/$E46</f>
        <v>63.1554751172253</v>
      </c>
      <c r="H46" s="23" t="n">
        <v>23533</v>
      </c>
      <c r="I46" s="66" t="n">
        <f aca="false">H46*100/$E46</f>
        <v>0.107993338032181</v>
      </c>
      <c r="J46" s="23" t="n">
        <v>8005316</v>
      </c>
      <c r="K46" s="66" t="n">
        <f aca="false">J46*100/$E46</f>
        <v>36.7365315447425</v>
      </c>
      <c r="L46" s="65" t="n">
        <v>3194389</v>
      </c>
      <c r="M46" s="49" t="n">
        <v>2067962</v>
      </c>
      <c r="N46" s="66" t="n">
        <f aca="false">M46*100/$E46</f>
        <v>9.4899128586965</v>
      </c>
      <c r="O46" s="23" t="n">
        <v>1882</v>
      </c>
      <c r="P46" s="66" t="n">
        <f aca="false">O46*100/$E46</f>
        <v>0.00863653007166806</v>
      </c>
      <c r="Q46" s="23" t="n">
        <v>5935472</v>
      </c>
      <c r="R46" s="66" t="n">
        <f aca="false">Q46*100/$E46</f>
        <v>27.2379821559744</v>
      </c>
      <c r="S46" s="65" t="n">
        <v>0</v>
      </c>
      <c r="T46" s="49" t="n">
        <v>500023</v>
      </c>
      <c r="U46" s="66" t="n">
        <f aca="false">T46*100/$E46</f>
        <v>2.2946140680264</v>
      </c>
      <c r="V46" s="23" t="n">
        <v>179</v>
      </c>
      <c r="W46" s="66" t="n">
        <f aca="false">V46*100/$E46</f>
        <v>0.000821434050387132</v>
      </c>
      <c r="X46" s="23" t="n">
        <v>5435270</v>
      </c>
      <c r="Y46" s="66" t="n">
        <f aca="false">X46*100/$E46</f>
        <v>24.9425466538976</v>
      </c>
      <c r="Z46" s="67" t="n">
        <v>0</v>
      </c>
    </row>
    <row r="47" customFormat="false" ht="14.4" hidden="false" customHeight="false" outlineLevel="0" collapsed="false">
      <c r="A47" s="20" t="s">
        <v>109</v>
      </c>
      <c r="B47" s="20" t="s">
        <v>105</v>
      </c>
      <c r="C47" s="21" t="s">
        <v>37</v>
      </c>
      <c r="D47" s="22" t="s">
        <v>25</v>
      </c>
      <c r="E47" s="65" t="n">
        <v>21376771</v>
      </c>
      <c r="F47" s="49" t="n">
        <v>15001582</v>
      </c>
      <c r="G47" s="66" t="n">
        <f aca="false">F47*100/$E47</f>
        <v>70.1770253327783</v>
      </c>
      <c r="H47" s="23" t="n">
        <v>25399</v>
      </c>
      <c r="I47" s="66" t="n">
        <f aca="false">H47*100/$E47</f>
        <v>0.118815886646304</v>
      </c>
      <c r="J47" s="23" t="n">
        <v>6349790</v>
      </c>
      <c r="K47" s="66" t="n">
        <f aca="false">J47*100/$E47</f>
        <v>29.7041587805754</v>
      </c>
      <c r="L47" s="65" t="n">
        <v>3028511</v>
      </c>
      <c r="M47" s="49" t="n">
        <v>1298243</v>
      </c>
      <c r="N47" s="66" t="n">
        <f aca="false">M47*100/$E47</f>
        <v>6.07314827856836</v>
      </c>
      <c r="O47" s="23" t="n">
        <v>1324</v>
      </c>
      <c r="P47" s="66" t="n">
        <f aca="false">O47*100/$E47</f>
        <v>0.00619363888025932</v>
      </c>
      <c r="Q47" s="23" t="n">
        <v>5050223</v>
      </c>
      <c r="R47" s="66" t="n">
        <f aca="false">Q47*100/$E47</f>
        <v>23.6248168631268</v>
      </c>
      <c r="S47" s="65" t="n">
        <v>0</v>
      </c>
      <c r="T47" s="49" t="n">
        <v>469607</v>
      </c>
      <c r="U47" s="66" t="n">
        <f aca="false">T47*100/$E47</f>
        <v>2.19680979882322</v>
      </c>
      <c r="V47" s="23" t="n">
        <v>185</v>
      </c>
      <c r="W47" s="66" t="n">
        <f aca="false">V47*100/$E47</f>
        <v>0.000865425372241673</v>
      </c>
      <c r="X47" s="23" t="n">
        <v>4580431</v>
      </c>
      <c r="Y47" s="66" t="n">
        <f aca="false">X47*100/$E47</f>
        <v>21.4271416389313</v>
      </c>
      <c r="Z47" s="67" t="n">
        <v>0</v>
      </c>
    </row>
    <row r="48" customFormat="false" ht="14.4" hidden="false" customHeight="false" outlineLevel="0" collapsed="false">
      <c r="A48" s="20" t="s">
        <v>110</v>
      </c>
      <c r="B48" s="20" t="s">
        <v>105</v>
      </c>
      <c r="C48" s="21" t="s">
        <v>37</v>
      </c>
      <c r="D48" s="22" t="s">
        <v>28</v>
      </c>
      <c r="E48" s="65" t="n">
        <v>21726441</v>
      </c>
      <c r="F48" s="49" t="n">
        <v>15587578</v>
      </c>
      <c r="G48" s="66" t="n">
        <f aca="false">F48*100/$E48</f>
        <v>71.7447372075344</v>
      </c>
      <c r="H48" s="23" t="n">
        <v>26255</v>
      </c>
      <c r="I48" s="66" t="n">
        <f aca="false">H48*100/$E48</f>
        <v>0.120843538064978</v>
      </c>
      <c r="J48" s="23" t="n">
        <v>6112608</v>
      </c>
      <c r="K48" s="66" t="n">
        <f aca="false">J48*100/$E48</f>
        <v>28.1344192544007</v>
      </c>
      <c r="L48" s="65" t="n">
        <v>3357417</v>
      </c>
      <c r="M48" s="49" t="n">
        <v>1216809</v>
      </c>
      <c r="N48" s="66" t="n">
        <f aca="false">M48*100/$E48</f>
        <v>5.60059054310828</v>
      </c>
      <c r="O48" s="23" t="n">
        <v>1046</v>
      </c>
      <c r="P48" s="66" t="n">
        <f aca="false">O48*100/$E48</f>
        <v>0.00481441023865805</v>
      </c>
      <c r="Q48" s="23" t="n">
        <v>4894753</v>
      </c>
      <c r="R48" s="66" t="n">
        <f aca="false">Q48*100/$E48</f>
        <v>22.5290143010537</v>
      </c>
      <c r="S48" s="65" t="n">
        <v>0</v>
      </c>
      <c r="T48" s="49" t="n">
        <v>463307</v>
      </c>
      <c r="U48" s="66" t="n">
        <f aca="false">T48*100/$E48</f>
        <v>2.13245694497318</v>
      </c>
      <c r="V48" s="23" t="n">
        <v>113</v>
      </c>
      <c r="W48" s="66" t="n">
        <f aca="false">V48*100/$E48</f>
        <v>0.000520103591747954</v>
      </c>
      <c r="X48" s="23" t="n">
        <v>4431333</v>
      </c>
      <c r="Y48" s="66" t="n">
        <f aca="false">X48*100/$E48</f>
        <v>20.3960372524888</v>
      </c>
      <c r="Z48" s="67" t="n">
        <v>0</v>
      </c>
    </row>
    <row r="49" customFormat="false" ht="14.4" hidden="false" customHeight="false" outlineLevel="0" collapsed="false">
      <c r="A49" s="20" t="s">
        <v>111</v>
      </c>
      <c r="B49" s="20" t="s">
        <v>105</v>
      </c>
      <c r="C49" s="21" t="s">
        <v>37</v>
      </c>
      <c r="D49" s="22" t="s">
        <v>31</v>
      </c>
      <c r="E49" s="65" t="n">
        <v>15512633</v>
      </c>
      <c r="F49" s="49" t="n">
        <v>12940388</v>
      </c>
      <c r="G49" s="66" t="n">
        <f aca="false">F49*100/$E49</f>
        <v>83.4183855184352</v>
      </c>
      <c r="H49" s="23" t="n">
        <v>27611</v>
      </c>
      <c r="I49" s="66" t="n">
        <f aca="false">H49*100/$E49</f>
        <v>0.17799041594035</v>
      </c>
      <c r="J49" s="23" t="n">
        <v>2544634</v>
      </c>
      <c r="K49" s="66" t="n">
        <f aca="false">J49*100/$E49</f>
        <v>16.4036240656245</v>
      </c>
      <c r="L49" s="65" t="n">
        <v>1970498</v>
      </c>
      <c r="M49" s="49" t="n">
        <v>152917</v>
      </c>
      <c r="N49" s="66" t="n">
        <f aca="false">M49*100/$E49</f>
        <v>0.985757865863261</v>
      </c>
      <c r="O49" s="23" t="n">
        <v>175</v>
      </c>
      <c r="P49" s="66" t="n">
        <f aca="false">O49*100/$E49</f>
        <v>0.00112811280973385</v>
      </c>
      <c r="Q49" s="23" t="n">
        <v>2391542</v>
      </c>
      <c r="R49" s="66" t="n">
        <f aca="false">Q49*100/$E49</f>
        <v>15.4167380869515</v>
      </c>
      <c r="S49" s="65" t="n">
        <v>0</v>
      </c>
      <c r="T49" s="49" t="n">
        <v>311911</v>
      </c>
      <c r="U49" s="66" t="n">
        <f aca="false">T49*100/$E49</f>
        <v>2.01069025483939</v>
      </c>
      <c r="V49" s="23" t="n">
        <v>76</v>
      </c>
      <c r="W49" s="66" t="n">
        <f aca="false">V49*100/$E49</f>
        <v>0.000489923277370128</v>
      </c>
      <c r="X49" s="23" t="n">
        <v>2079555</v>
      </c>
      <c r="Y49" s="66" t="n">
        <f aca="false">X49*100/$E49</f>
        <v>13.4055579088347</v>
      </c>
      <c r="Z49" s="67" t="n">
        <v>0</v>
      </c>
    </row>
    <row r="50" customFormat="false" ht="14.4" hidden="false" customHeight="false" outlineLevel="0" collapsed="false">
      <c r="A50" s="20" t="s">
        <v>112</v>
      </c>
      <c r="B50" s="20" t="s">
        <v>105</v>
      </c>
      <c r="C50" s="21" t="s">
        <v>37</v>
      </c>
      <c r="D50" s="22" t="s">
        <v>34</v>
      </c>
      <c r="E50" s="65" t="n">
        <v>25960332</v>
      </c>
      <c r="F50" s="49" t="n">
        <v>18235672</v>
      </c>
      <c r="G50" s="66" t="n">
        <f aca="false">F50*100/$E50</f>
        <v>70.2443712969464</v>
      </c>
      <c r="H50" s="23" t="n">
        <v>30577</v>
      </c>
      <c r="I50" s="66" t="n">
        <f aca="false">H50*100/$E50</f>
        <v>0.117783547606402</v>
      </c>
      <c r="J50" s="23" t="n">
        <v>7694083</v>
      </c>
      <c r="K50" s="66" t="n">
        <f aca="false">J50*100/$E50</f>
        <v>29.6378451554472</v>
      </c>
      <c r="L50" s="65" t="n">
        <v>3514379</v>
      </c>
      <c r="M50" s="49" t="n">
        <v>1414473</v>
      </c>
      <c r="N50" s="66" t="n">
        <f aca="false">M50*100/$E50</f>
        <v>5.4485936466452</v>
      </c>
      <c r="O50" s="23" t="n">
        <v>1433</v>
      </c>
      <c r="P50" s="66" t="n">
        <f aca="false">O50*100/$E50</f>
        <v>0.00551996022238853</v>
      </c>
      <c r="Q50" s="23" t="n">
        <v>6278177</v>
      </c>
      <c r="R50" s="66" t="n">
        <f aca="false">Q50*100/$E50</f>
        <v>24.1837315485796</v>
      </c>
      <c r="S50" s="65" t="n">
        <v>0</v>
      </c>
      <c r="T50" s="49" t="n">
        <v>633025</v>
      </c>
      <c r="U50" s="66" t="n">
        <f aca="false">T50*100/$E50</f>
        <v>2.43843183515527</v>
      </c>
      <c r="V50" s="23" t="n">
        <v>226</v>
      </c>
      <c r="W50" s="66" t="n">
        <f aca="false">V50*100/$E50</f>
        <v>0.000870558974361345</v>
      </c>
      <c r="X50" s="23" t="n">
        <v>5644926</v>
      </c>
      <c r="Y50" s="66" t="n">
        <f aca="false">X50*100/$E50</f>
        <v>21.74442915445</v>
      </c>
      <c r="Z50" s="67" t="n">
        <v>0</v>
      </c>
    </row>
    <row r="51" customFormat="false" ht="14.4" hidden="false" customHeight="false" outlineLevel="0" collapsed="false">
      <c r="A51" s="20" t="s">
        <v>113</v>
      </c>
      <c r="B51" s="20" t="s">
        <v>114</v>
      </c>
      <c r="C51" s="21" t="s">
        <v>24</v>
      </c>
      <c r="D51" s="22" t="s">
        <v>25</v>
      </c>
      <c r="E51" s="65" t="n">
        <v>18382790</v>
      </c>
      <c r="F51" s="49" t="n">
        <v>13940359</v>
      </c>
      <c r="G51" s="66" t="n">
        <f aca="false">F51*100/$E51</f>
        <v>75.8337499367615</v>
      </c>
      <c r="H51" s="23" t="n">
        <v>24908</v>
      </c>
      <c r="I51" s="66" t="n">
        <f aca="false">H51*100/$E51</f>
        <v>0.135496298440008</v>
      </c>
      <c r="J51" s="23" t="n">
        <v>4417523</v>
      </c>
      <c r="K51" s="66" t="n">
        <f aca="false">J51*100/$E51</f>
        <v>24.0307537647985</v>
      </c>
      <c r="L51" s="65" t="n">
        <v>2838341</v>
      </c>
      <c r="M51" s="49" t="n">
        <v>464925</v>
      </c>
      <c r="N51" s="66" t="n">
        <f aca="false">M51*100/$E51</f>
        <v>2.52913186736072</v>
      </c>
      <c r="O51" s="23" t="n">
        <v>310</v>
      </c>
      <c r="P51" s="66" t="n">
        <f aca="false">O51*100/$E51</f>
        <v>0.0016863599051069</v>
      </c>
      <c r="Q51" s="23" t="n">
        <v>3952288</v>
      </c>
      <c r="R51" s="66" t="n">
        <f aca="false">Q51*100/$E51</f>
        <v>21.4999355375327</v>
      </c>
      <c r="S51" s="65" t="n">
        <v>0</v>
      </c>
      <c r="T51" s="49" t="n">
        <v>431599</v>
      </c>
      <c r="U51" s="66" t="n">
        <f aca="false">T51*100/$E51</f>
        <v>2.34784273769107</v>
      </c>
      <c r="V51" s="23" t="n">
        <v>152</v>
      </c>
      <c r="W51" s="66" t="n">
        <f aca="false">V51*100/$E51</f>
        <v>0.000826860340568543</v>
      </c>
      <c r="X51" s="23" t="n">
        <v>3520537</v>
      </c>
      <c r="Y51" s="66" t="n">
        <f aca="false">X51*100/$E51</f>
        <v>19.151265939501</v>
      </c>
      <c r="Z51" s="67" t="n">
        <v>0</v>
      </c>
    </row>
    <row r="52" customFormat="false" ht="14.4" hidden="false" customHeight="false" outlineLevel="0" collapsed="false">
      <c r="A52" s="20" t="s">
        <v>115</v>
      </c>
      <c r="B52" s="20" t="s">
        <v>114</v>
      </c>
      <c r="C52" s="21" t="s">
        <v>24</v>
      </c>
      <c r="D52" s="22" t="s">
        <v>28</v>
      </c>
      <c r="E52" s="65" t="n">
        <v>18533924</v>
      </c>
      <c r="F52" s="49" t="n">
        <v>14342527</v>
      </c>
      <c r="G52" s="66" t="n">
        <f aca="false">F52*100/$E52</f>
        <v>77.3852693040071</v>
      </c>
      <c r="H52" s="23" t="n">
        <v>26399</v>
      </c>
      <c r="I52" s="66" t="n">
        <f aca="false">H52*100/$E52</f>
        <v>0.142436107971523</v>
      </c>
      <c r="J52" s="23" t="n">
        <v>4164998</v>
      </c>
      <c r="K52" s="66" t="n">
        <f aca="false">J52*100/$E52</f>
        <v>22.4722945880214</v>
      </c>
      <c r="L52" s="65" t="n">
        <v>2415739</v>
      </c>
      <c r="M52" s="49" t="n">
        <v>478246</v>
      </c>
      <c r="N52" s="66" t="n">
        <f aca="false">M52*100/$E52</f>
        <v>2.58038179070984</v>
      </c>
      <c r="O52" s="23" t="n">
        <v>425</v>
      </c>
      <c r="P52" s="66" t="n">
        <f aca="false">O52*100/$E52</f>
        <v>0.00229309238561678</v>
      </c>
      <c r="Q52" s="23" t="n">
        <v>3686327</v>
      </c>
      <c r="R52" s="66" t="n">
        <f aca="false">Q52*100/$E52</f>
        <v>19.889619704926</v>
      </c>
      <c r="S52" s="65" t="n">
        <v>0</v>
      </c>
      <c r="T52" s="49" t="n">
        <v>412761</v>
      </c>
      <c r="U52" s="66" t="n">
        <f aca="false">T52*100/$E52</f>
        <v>2.22705672042251</v>
      </c>
      <c r="V52" s="23" t="n">
        <v>251</v>
      </c>
      <c r="W52" s="66" t="n">
        <f aca="false">V52*100/$E52</f>
        <v>0.00135427338538779</v>
      </c>
      <c r="X52" s="23" t="n">
        <v>3273315</v>
      </c>
      <c r="Y52" s="66" t="n">
        <f aca="false">X52*100/$E52</f>
        <v>17.6612087111181</v>
      </c>
      <c r="Z52" s="67" t="n">
        <v>0</v>
      </c>
    </row>
    <row r="53" customFormat="false" ht="14.4" hidden="false" customHeight="false" outlineLevel="0" collapsed="false">
      <c r="A53" s="20" t="s">
        <v>116</v>
      </c>
      <c r="B53" s="20" t="s">
        <v>114</v>
      </c>
      <c r="C53" s="21" t="s">
        <v>24</v>
      </c>
      <c r="D53" s="22" t="s">
        <v>34</v>
      </c>
      <c r="E53" s="65" t="n">
        <v>17657017</v>
      </c>
      <c r="F53" s="49" t="n">
        <v>13361783</v>
      </c>
      <c r="G53" s="66" t="n">
        <f aca="false">F53*100/$E53</f>
        <v>75.6740677091719</v>
      </c>
      <c r="H53" s="23" t="n">
        <v>22615</v>
      </c>
      <c r="I53" s="66" t="n">
        <f aca="false">H53*100/$E53</f>
        <v>0.128079391892753</v>
      </c>
      <c r="J53" s="23" t="n">
        <v>4272619</v>
      </c>
      <c r="K53" s="66" t="n">
        <f aca="false">J53*100/$E53</f>
        <v>24.1978528989353</v>
      </c>
      <c r="L53" s="65" t="n">
        <v>2515252</v>
      </c>
      <c r="M53" s="49" t="n">
        <v>477716</v>
      </c>
      <c r="N53" s="66" t="n">
        <f aca="false">M53*100/$E53</f>
        <v>2.70553061142774</v>
      </c>
      <c r="O53" s="23" t="n">
        <v>385</v>
      </c>
      <c r="P53" s="66" t="n">
        <f aca="false">O53*100/$E53</f>
        <v>0.00218043625375679</v>
      </c>
      <c r="Q53" s="23" t="n">
        <v>3794518</v>
      </c>
      <c r="R53" s="66" t="n">
        <f aca="false">Q53*100/$E53</f>
        <v>21.4901418512538</v>
      </c>
      <c r="S53" s="65" t="n">
        <v>0</v>
      </c>
      <c r="T53" s="49" t="n">
        <v>450504</v>
      </c>
      <c r="U53" s="66" t="n">
        <f aca="false">T53*100/$E53</f>
        <v>2.55141624431805</v>
      </c>
      <c r="V53" s="23" t="n">
        <v>184</v>
      </c>
      <c r="W53" s="66" t="n">
        <f aca="false">V53*100/$E53</f>
        <v>0.00104207862517208</v>
      </c>
      <c r="X53" s="23" t="n">
        <v>3343830</v>
      </c>
      <c r="Y53" s="66" t="n">
        <f aca="false">X53*100/$E53</f>
        <v>18.9376835283106</v>
      </c>
      <c r="Z53" s="67" t="n">
        <v>0</v>
      </c>
    </row>
    <row r="54" customFormat="false" ht="14.4" hidden="false" customHeight="false" outlineLevel="0" collapsed="false">
      <c r="A54" s="20" t="s">
        <v>117</v>
      </c>
      <c r="B54" s="20" t="s">
        <v>114</v>
      </c>
      <c r="C54" s="21" t="s">
        <v>37</v>
      </c>
      <c r="D54" s="22" t="s">
        <v>25</v>
      </c>
      <c r="E54" s="65" t="n">
        <v>16280901</v>
      </c>
      <c r="F54" s="49" t="n">
        <v>12632454</v>
      </c>
      <c r="G54" s="66" t="n">
        <f aca="false">F54*100/$E54</f>
        <v>77.5906321155076</v>
      </c>
      <c r="H54" s="23" t="n">
        <v>16855</v>
      </c>
      <c r="I54" s="66" t="n">
        <f aca="false">H54*100/$E54</f>
        <v>0.103526211479328</v>
      </c>
      <c r="J54" s="23" t="n">
        <v>3631592</v>
      </c>
      <c r="K54" s="66" t="n">
        <f aca="false">J54*100/$E54</f>
        <v>22.3058416730131</v>
      </c>
      <c r="L54" s="65" t="n">
        <v>2043937</v>
      </c>
      <c r="M54" s="49" t="n">
        <v>419321</v>
      </c>
      <c r="N54" s="66" t="n">
        <f aca="false">M54*100/$E54</f>
        <v>2.57553927758666</v>
      </c>
      <c r="O54" s="23" t="n">
        <v>385</v>
      </c>
      <c r="P54" s="66" t="n">
        <f aca="false">O54*100/$E54</f>
        <v>0.00236473399107334</v>
      </c>
      <c r="Q54" s="23" t="n">
        <v>3211886</v>
      </c>
      <c r="R54" s="66" t="n">
        <f aca="false">Q54*100/$E54</f>
        <v>19.7279376614353</v>
      </c>
      <c r="S54" s="65" t="n">
        <v>0</v>
      </c>
      <c r="T54" s="49" t="n">
        <v>384936</v>
      </c>
      <c r="U54" s="66" t="n">
        <f aca="false">T54*100/$E54</f>
        <v>2.36434089243587</v>
      </c>
      <c r="V54" s="23" t="n">
        <v>143</v>
      </c>
      <c r="W54" s="66" t="n">
        <f aca="false">V54*100/$E54</f>
        <v>0.000878329768112956</v>
      </c>
      <c r="X54" s="23" t="n">
        <v>2826807</v>
      </c>
      <c r="Y54" s="66" t="n">
        <f aca="false">X54*100/$E54</f>
        <v>17.3627184392313</v>
      </c>
      <c r="Z54" s="67" t="n">
        <v>0</v>
      </c>
    </row>
    <row r="55" customFormat="false" ht="14.4" hidden="false" customHeight="false" outlineLevel="0" collapsed="false">
      <c r="A55" s="20" t="s">
        <v>118</v>
      </c>
      <c r="B55" s="20" t="s">
        <v>114</v>
      </c>
      <c r="C55" s="21" t="s">
        <v>37</v>
      </c>
      <c r="D55" s="22" t="s">
        <v>28</v>
      </c>
      <c r="E55" s="65" t="n">
        <v>17620816</v>
      </c>
      <c r="F55" s="49" t="n">
        <v>13259872</v>
      </c>
      <c r="G55" s="66" t="n">
        <f aca="false">F55*100/$E55</f>
        <v>75.2511801950602</v>
      </c>
      <c r="H55" s="23" t="n">
        <v>24701</v>
      </c>
      <c r="I55" s="66" t="n">
        <f aca="false">H55*100/$E55</f>
        <v>0.140180795259425</v>
      </c>
      <c r="J55" s="23" t="n">
        <v>4336243</v>
      </c>
      <c r="K55" s="66" t="n">
        <f aca="false">J55*100/$E55</f>
        <v>24.6086390096804</v>
      </c>
      <c r="L55" s="65" t="n">
        <v>2645117</v>
      </c>
      <c r="M55" s="49" t="n">
        <v>660244</v>
      </c>
      <c r="N55" s="66" t="n">
        <f aca="false">M55*100/$E55</f>
        <v>3.74695473807796</v>
      </c>
      <c r="O55" s="23" t="n">
        <v>575</v>
      </c>
      <c r="P55" s="66" t="n">
        <f aca="false">O55*100/$E55</f>
        <v>0.00326318599547263</v>
      </c>
      <c r="Q55" s="23" t="n">
        <v>3675424</v>
      </c>
      <c r="R55" s="66" t="n">
        <f aca="false">Q55*100/$E55</f>
        <v>20.8584210856069</v>
      </c>
      <c r="S55" s="65" t="n">
        <v>0</v>
      </c>
      <c r="T55" s="49" t="n">
        <v>396897</v>
      </c>
      <c r="U55" s="66" t="n">
        <f aca="false">T55*100/$E55</f>
        <v>2.25243257746974</v>
      </c>
      <c r="V55" s="23" t="n">
        <v>148</v>
      </c>
      <c r="W55" s="66" t="n">
        <f aca="false">V55*100/$E55</f>
        <v>0.000839915699704259</v>
      </c>
      <c r="X55" s="23" t="n">
        <v>3278379</v>
      </c>
      <c r="Y55" s="66" t="n">
        <f aca="false">X55*100/$E55</f>
        <v>18.6051485924375</v>
      </c>
      <c r="Z55" s="67" t="n">
        <v>0</v>
      </c>
    </row>
    <row r="56" customFormat="false" ht="14.4" hidden="false" customHeight="false" outlineLevel="0" collapsed="false">
      <c r="A56" s="20" t="s">
        <v>119</v>
      </c>
      <c r="B56" s="20" t="s">
        <v>114</v>
      </c>
      <c r="C56" s="21" t="s">
        <v>37</v>
      </c>
      <c r="D56" s="22" t="s">
        <v>34</v>
      </c>
      <c r="E56" s="65" t="n">
        <v>21416513</v>
      </c>
      <c r="F56" s="49" t="n">
        <v>16266379</v>
      </c>
      <c r="G56" s="66" t="n">
        <f aca="false">F56*100/$E56</f>
        <v>75.9525091689763</v>
      </c>
      <c r="H56" s="23" t="n">
        <v>27947</v>
      </c>
      <c r="I56" s="66" t="n">
        <f aca="false">H56*100/$E56</f>
        <v>0.130492765092058</v>
      </c>
      <c r="J56" s="23" t="n">
        <v>5122187</v>
      </c>
      <c r="K56" s="66" t="n">
        <f aca="false">J56*100/$E56</f>
        <v>23.9169980659316</v>
      </c>
      <c r="L56" s="65" t="n">
        <v>3069398</v>
      </c>
      <c r="M56" s="49" t="n">
        <v>576200</v>
      </c>
      <c r="N56" s="66" t="n">
        <f aca="false">M56*100/$E56</f>
        <v>2.69044731978544</v>
      </c>
      <c r="O56" s="23" t="n">
        <v>491</v>
      </c>
      <c r="P56" s="66" t="n">
        <f aca="false">O56*100/$E56</f>
        <v>0.00229262345368735</v>
      </c>
      <c r="Q56" s="23" t="n">
        <v>4545496</v>
      </c>
      <c r="R56" s="66" t="n">
        <f aca="false">Q56*100/$E56</f>
        <v>21.2242581226925</v>
      </c>
      <c r="S56" s="65" t="n">
        <v>0</v>
      </c>
      <c r="T56" s="49" t="n">
        <v>552118</v>
      </c>
      <c r="U56" s="66" t="n">
        <f aca="false">T56*100/$E56</f>
        <v>2.57800137678809</v>
      </c>
      <c r="V56" s="23" t="n">
        <v>144</v>
      </c>
      <c r="W56" s="66" t="n">
        <f aca="false">V56*100/$E56</f>
        <v>0.000672378365236208</v>
      </c>
      <c r="X56" s="23" t="n">
        <v>3993234</v>
      </c>
      <c r="Y56" s="66" t="n">
        <f aca="false">X56*100/$E56</f>
        <v>18.6455843675392</v>
      </c>
      <c r="Z56" s="67" t="n">
        <v>0</v>
      </c>
    </row>
    <row r="57" customFormat="false" ht="14.4" hidden="false" customHeight="false" outlineLevel="0" collapsed="false">
      <c r="A57" s="20" t="s">
        <v>120</v>
      </c>
      <c r="B57" s="20" t="s">
        <v>121</v>
      </c>
      <c r="C57" s="21" t="s">
        <v>24</v>
      </c>
      <c r="D57" s="22" t="s">
        <v>25</v>
      </c>
      <c r="E57" s="65" t="n">
        <v>20582098</v>
      </c>
      <c r="F57" s="49" t="n">
        <v>15626010</v>
      </c>
      <c r="G57" s="66" t="n">
        <f aca="false">F57*100/$E57</f>
        <v>75.9203945098308</v>
      </c>
      <c r="H57" s="23" t="n">
        <v>20799</v>
      </c>
      <c r="I57" s="66" t="n">
        <f aca="false">H57*100/$E57</f>
        <v>0.10105383814614</v>
      </c>
      <c r="J57" s="23" t="n">
        <v>4935289</v>
      </c>
      <c r="K57" s="66" t="n">
        <f aca="false">J57*100/$E57</f>
        <v>23.978551652023</v>
      </c>
      <c r="L57" s="65" t="n">
        <v>3155557</v>
      </c>
      <c r="M57" s="49" t="n">
        <v>482069</v>
      </c>
      <c r="N57" s="66" t="n">
        <f aca="false">M57*100/$E57</f>
        <v>2.34217619603211</v>
      </c>
      <c r="O57" s="23" t="n">
        <v>259</v>
      </c>
      <c r="P57" s="66" t="n">
        <f aca="false">O57*100/$E57</f>
        <v>0.00125837511802733</v>
      </c>
      <c r="Q57" s="23" t="n">
        <v>4452961</v>
      </c>
      <c r="R57" s="66" t="n">
        <f aca="false">Q57*100/$E57</f>
        <v>21.6351170808729</v>
      </c>
      <c r="S57" s="65" t="n">
        <v>0</v>
      </c>
      <c r="T57" s="49" t="n">
        <v>434838</v>
      </c>
      <c r="U57" s="66" t="n">
        <f aca="false">T57*100/$E57</f>
        <v>2.11270007557053</v>
      </c>
      <c r="V57" s="23" t="n">
        <v>194</v>
      </c>
      <c r="W57" s="66" t="n">
        <f aca="false">V57*100/$E57</f>
        <v>0.000942566690723171</v>
      </c>
      <c r="X57" s="23" t="n">
        <v>4017929</v>
      </c>
      <c r="Y57" s="66" t="n">
        <f aca="false">X57*100/$E57</f>
        <v>19.5214744386117</v>
      </c>
      <c r="Z57" s="67" t="n">
        <v>0</v>
      </c>
    </row>
    <row r="58" customFormat="false" ht="14.4" hidden="false" customHeight="false" outlineLevel="0" collapsed="false">
      <c r="A58" s="20" t="s">
        <v>122</v>
      </c>
      <c r="B58" s="20" t="s">
        <v>121</v>
      </c>
      <c r="C58" s="21" t="s">
        <v>24</v>
      </c>
      <c r="D58" s="22" t="s">
        <v>28</v>
      </c>
      <c r="E58" s="65" t="n">
        <v>20902878</v>
      </c>
      <c r="F58" s="49" t="n">
        <v>15974370</v>
      </c>
      <c r="G58" s="66" t="n">
        <f aca="false">F58*100/$E58</f>
        <v>76.4218687972058</v>
      </c>
      <c r="H58" s="23" t="n">
        <v>21372</v>
      </c>
      <c r="I58" s="66" t="n">
        <f aca="false">H58*100/$E58</f>
        <v>0.102244293824037</v>
      </c>
      <c r="J58" s="23" t="n">
        <v>4907136</v>
      </c>
      <c r="K58" s="66" t="n">
        <f aca="false">J58*100/$E58</f>
        <v>23.4758869089701</v>
      </c>
      <c r="L58" s="65" t="n">
        <v>3169358</v>
      </c>
      <c r="M58" s="49" t="n">
        <v>580102</v>
      </c>
      <c r="N58" s="66" t="n">
        <f aca="false">M58*100/$E58</f>
        <v>2.77522549765635</v>
      </c>
      <c r="O58" s="23" t="n">
        <v>267</v>
      </c>
      <c r="P58" s="66" t="n">
        <f aca="false">O58*100/$E58</f>
        <v>0.00127733606826773</v>
      </c>
      <c r="Q58" s="23" t="n">
        <v>4326767</v>
      </c>
      <c r="R58" s="66" t="n">
        <f aca="false">Q58*100/$E58</f>
        <v>20.6993840752455</v>
      </c>
      <c r="S58" s="65" t="n">
        <v>0</v>
      </c>
      <c r="T58" s="49" t="n">
        <v>425733</v>
      </c>
      <c r="U58" s="66" t="n">
        <f aca="false">T58*100/$E58</f>
        <v>2.03671953689822</v>
      </c>
      <c r="V58" s="23" t="n">
        <v>177</v>
      </c>
      <c r="W58" s="66" t="n">
        <f aca="false">V58*100/$E58</f>
        <v>0.000846773348626921</v>
      </c>
      <c r="X58" s="23" t="n">
        <v>3900857</v>
      </c>
      <c r="Y58" s="66" t="n">
        <f aca="false">X58*100/$E58</f>
        <v>18.6618177649987</v>
      </c>
      <c r="Z58" s="67" t="n">
        <v>0</v>
      </c>
    </row>
    <row r="59" customFormat="false" ht="14.4" hidden="false" customHeight="false" outlineLevel="0" collapsed="false">
      <c r="A59" s="20" t="s">
        <v>123</v>
      </c>
      <c r="B59" s="20" t="s">
        <v>121</v>
      </c>
      <c r="C59" s="21" t="s">
        <v>24</v>
      </c>
      <c r="D59" s="22" t="s">
        <v>31</v>
      </c>
      <c r="E59" s="65" t="n">
        <v>21471693</v>
      </c>
      <c r="F59" s="49" t="n">
        <v>16461624</v>
      </c>
      <c r="G59" s="66" t="n">
        <f aca="false">F59*100/$E59</f>
        <v>76.666632668416</v>
      </c>
      <c r="H59" s="23" t="n">
        <v>24076</v>
      </c>
      <c r="I59" s="66" t="n">
        <f aca="false">H59*100/$E59</f>
        <v>0.11212902494461</v>
      </c>
      <c r="J59" s="23" t="n">
        <v>4985993</v>
      </c>
      <c r="K59" s="66" t="n">
        <f aca="false">J59*100/$E59</f>
        <v>23.2212383066394</v>
      </c>
      <c r="L59" s="65" t="n">
        <v>3559335</v>
      </c>
      <c r="M59" s="49" t="n">
        <v>482467</v>
      </c>
      <c r="N59" s="66" t="n">
        <f aca="false">M59*100/$E59</f>
        <v>2.24699095688449</v>
      </c>
      <c r="O59" s="23" t="n">
        <v>171</v>
      </c>
      <c r="P59" s="66" t="n">
        <f aca="false">O59*100/$E59</f>
        <v>0.000796397377700957</v>
      </c>
      <c r="Q59" s="23" t="n">
        <v>4503355</v>
      </c>
      <c r="R59" s="66" t="n">
        <f aca="false">Q59*100/$E59</f>
        <v>20.9734509523772</v>
      </c>
      <c r="S59" s="65" t="n">
        <v>0</v>
      </c>
      <c r="T59" s="49" t="n">
        <v>470446</v>
      </c>
      <c r="U59" s="66" t="n">
        <f aca="false">T59*100/$E59</f>
        <v>2.19100561842049</v>
      </c>
      <c r="V59" s="23" t="n">
        <v>167</v>
      </c>
      <c r="W59" s="66" t="n">
        <f aca="false">V59*100/$E59</f>
        <v>0.000777768199275204</v>
      </c>
      <c r="X59" s="23" t="n">
        <v>4032742</v>
      </c>
      <c r="Y59" s="66" t="n">
        <f aca="false">X59*100/$E59</f>
        <v>18.7816675657574</v>
      </c>
      <c r="Z59" s="67" t="n">
        <v>0</v>
      </c>
    </row>
    <row r="60" customFormat="false" ht="14.4" hidden="false" customHeight="false" outlineLevel="0" collapsed="false">
      <c r="A60" s="20" t="s">
        <v>124</v>
      </c>
      <c r="B60" s="20" t="s">
        <v>121</v>
      </c>
      <c r="C60" s="21" t="s">
        <v>24</v>
      </c>
      <c r="D60" s="22" t="s">
        <v>34</v>
      </c>
      <c r="E60" s="65" t="n">
        <v>18083907</v>
      </c>
      <c r="F60" s="49" t="n">
        <v>13653690</v>
      </c>
      <c r="G60" s="66" t="n">
        <f aca="false">F60*100/$E60</f>
        <v>75.50188131359</v>
      </c>
      <c r="H60" s="23" t="n">
        <v>17192</v>
      </c>
      <c r="I60" s="66" t="n">
        <f aca="false">H60*100/$E60</f>
        <v>0.0950679518535458</v>
      </c>
      <c r="J60" s="23" t="n">
        <v>4413025</v>
      </c>
      <c r="K60" s="66" t="n">
        <f aca="false">J60*100/$E60</f>
        <v>24.4030507345564</v>
      </c>
      <c r="L60" s="65" t="n">
        <v>2450128</v>
      </c>
      <c r="M60" s="49" t="n">
        <v>471895</v>
      </c>
      <c r="N60" s="66" t="n">
        <f aca="false">M60*100/$E60</f>
        <v>2.60947482200611</v>
      </c>
      <c r="O60" s="23" t="n">
        <v>284</v>
      </c>
      <c r="P60" s="66" t="n">
        <f aca="false">O60*100/$E60</f>
        <v>0.00157045709204322</v>
      </c>
      <c r="Q60" s="23" t="n">
        <v>3940846</v>
      </c>
      <c r="R60" s="66" t="n">
        <f aca="false">Q60*100/$E60</f>
        <v>21.7920054554583</v>
      </c>
      <c r="S60" s="65" t="n">
        <v>0</v>
      </c>
      <c r="T60" s="49" t="n">
        <v>412116</v>
      </c>
      <c r="U60" s="66" t="n">
        <f aca="false">T60*100/$E60</f>
        <v>2.27891019346649</v>
      </c>
      <c r="V60" s="23" t="n">
        <v>157</v>
      </c>
      <c r="W60" s="66" t="n">
        <f aca="false">V60*100/$E60</f>
        <v>0.000868175223418258</v>
      </c>
      <c r="X60" s="23" t="n">
        <v>3528573</v>
      </c>
      <c r="Y60" s="66" t="n">
        <f aca="false">X60*100/$E60</f>
        <v>19.5122270867684</v>
      </c>
      <c r="Z60" s="67" t="n">
        <v>0</v>
      </c>
    </row>
    <row r="61" customFormat="false" ht="14.4" hidden="false" customHeight="false" outlineLevel="0" collapsed="false">
      <c r="A61" s="20" t="s">
        <v>125</v>
      </c>
      <c r="B61" s="20" t="s">
        <v>121</v>
      </c>
      <c r="C61" s="21" t="s">
        <v>37</v>
      </c>
      <c r="D61" s="22" t="s">
        <v>25</v>
      </c>
      <c r="E61" s="65" t="n">
        <v>20776489</v>
      </c>
      <c r="F61" s="49" t="n">
        <v>16153167</v>
      </c>
      <c r="G61" s="66" t="n">
        <f aca="false">F61*100/$E61</f>
        <v>77.7473373869858</v>
      </c>
      <c r="H61" s="23" t="n">
        <v>18496</v>
      </c>
      <c r="I61" s="66" t="n">
        <f aca="false">H61*100/$E61</f>
        <v>0.0890237036681222</v>
      </c>
      <c r="J61" s="23" t="n">
        <v>4604826</v>
      </c>
      <c r="K61" s="66" t="n">
        <f aca="false">J61*100/$E61</f>
        <v>22.163638909346</v>
      </c>
      <c r="L61" s="65" t="n">
        <v>2829331</v>
      </c>
      <c r="M61" s="49" t="n">
        <v>484561</v>
      </c>
      <c r="N61" s="66" t="n">
        <f aca="false">M61*100/$E61</f>
        <v>2.33225642696415</v>
      </c>
      <c r="O61" s="23" t="n">
        <v>349</v>
      </c>
      <c r="P61" s="66" t="n">
        <f aca="false">O61*100/$E61</f>
        <v>0.00167978333586584</v>
      </c>
      <c r="Q61" s="23" t="n">
        <v>4119916</v>
      </c>
      <c r="R61" s="66" t="n">
        <f aca="false">Q61*100/$E61</f>
        <v>19.829702699046</v>
      </c>
      <c r="S61" s="65" t="n">
        <v>0</v>
      </c>
      <c r="T61" s="49" t="n">
        <v>443589</v>
      </c>
      <c r="U61" s="66" t="n">
        <f aca="false">T61*100/$E61</f>
        <v>2.13505275121316</v>
      </c>
      <c r="V61" s="23" t="n">
        <v>157</v>
      </c>
      <c r="W61" s="66" t="n">
        <f aca="false">V61*100/$E61</f>
        <v>0.000755661844501253</v>
      </c>
      <c r="X61" s="23" t="n">
        <v>3676170</v>
      </c>
      <c r="Y61" s="66" t="n">
        <f aca="false">X61*100/$E61</f>
        <v>17.6938942859884</v>
      </c>
      <c r="Z61" s="67" t="n">
        <v>0</v>
      </c>
    </row>
    <row r="62" customFormat="false" ht="14.4" hidden="false" customHeight="false" outlineLevel="0" collapsed="false">
      <c r="A62" s="20" t="s">
        <v>126</v>
      </c>
      <c r="B62" s="20" t="s">
        <v>121</v>
      </c>
      <c r="C62" s="21" t="s">
        <v>37</v>
      </c>
      <c r="D62" s="22" t="s">
        <v>28</v>
      </c>
      <c r="E62" s="65" t="n">
        <v>20212700</v>
      </c>
      <c r="F62" s="49" t="n">
        <v>15387822</v>
      </c>
      <c r="G62" s="66" t="n">
        <f aca="false">F62*100/$E62</f>
        <v>76.12947305407</v>
      </c>
      <c r="H62" s="23" t="n">
        <v>20460</v>
      </c>
      <c r="I62" s="66" t="n">
        <f aca="false">H62*100/$E62</f>
        <v>0.101223488202962</v>
      </c>
      <c r="J62" s="23" t="n">
        <v>4804418</v>
      </c>
      <c r="K62" s="66" t="n">
        <f aca="false">J62*100/$E62</f>
        <v>23.7693034577271</v>
      </c>
      <c r="L62" s="65" t="n">
        <v>2803861</v>
      </c>
      <c r="M62" s="49" t="n">
        <v>547241</v>
      </c>
      <c r="N62" s="66" t="n">
        <f aca="false">M62*100/$E62</f>
        <v>2.70741167681705</v>
      </c>
      <c r="O62" s="23" t="n">
        <v>499</v>
      </c>
      <c r="P62" s="66" t="n">
        <f aca="false">O62*100/$E62</f>
        <v>0.00246874489800967</v>
      </c>
      <c r="Q62" s="23" t="n">
        <v>4256678</v>
      </c>
      <c r="R62" s="66" t="n">
        <f aca="false">Q62*100/$E62</f>
        <v>21.059423036012</v>
      </c>
      <c r="S62" s="65" t="n">
        <v>0</v>
      </c>
      <c r="T62" s="49" t="n">
        <v>413594</v>
      </c>
      <c r="U62" s="66" t="n">
        <f aca="false">T62*100/$E62</f>
        <v>2.0462085718385</v>
      </c>
      <c r="V62" s="23" t="n">
        <v>211</v>
      </c>
      <c r="W62" s="66" t="n">
        <f aca="false">V62*100/$E62</f>
        <v>0.00104389814324657</v>
      </c>
      <c r="X62" s="23" t="n">
        <v>3842873</v>
      </c>
      <c r="Y62" s="66" t="n">
        <f aca="false">X62*100/$E62</f>
        <v>19.0121705660303</v>
      </c>
      <c r="Z62" s="67" t="n">
        <v>0</v>
      </c>
    </row>
    <row r="63" customFormat="false" ht="14.4" hidden="false" customHeight="false" outlineLevel="0" collapsed="false">
      <c r="A63" s="20" t="s">
        <v>128</v>
      </c>
      <c r="B63" s="20" t="s">
        <v>121</v>
      </c>
      <c r="C63" s="21" t="s">
        <v>37</v>
      </c>
      <c r="D63" s="22" t="s">
        <v>31</v>
      </c>
      <c r="E63" s="65" t="n">
        <v>22568994</v>
      </c>
      <c r="F63" s="49" t="n">
        <v>17711175</v>
      </c>
      <c r="G63" s="66" t="n">
        <f aca="false">F63*100/$E63</f>
        <v>78.4756954607724</v>
      </c>
      <c r="H63" s="23" t="n">
        <v>21238</v>
      </c>
      <c r="I63" s="66" t="n">
        <f aca="false">H63*100/$E63</f>
        <v>0.0941025550363477</v>
      </c>
      <c r="J63" s="23" t="n">
        <v>4836581</v>
      </c>
      <c r="K63" s="66" t="n">
        <f aca="false">J63*100/$E63</f>
        <v>21.4302019841912</v>
      </c>
      <c r="L63" s="65" t="n">
        <v>2981275</v>
      </c>
      <c r="M63" s="49" t="n">
        <v>465682</v>
      </c>
      <c r="N63" s="66" t="n">
        <f aca="false">M63*100/$E63</f>
        <v>2.06337065799211</v>
      </c>
      <c r="O63" s="23" t="n">
        <v>403</v>
      </c>
      <c r="P63" s="66" t="n">
        <f aca="false">O63*100/$E63</f>
        <v>0.00178563563799078</v>
      </c>
      <c r="Q63" s="23" t="n">
        <v>4370496</v>
      </c>
      <c r="R63" s="66" t="n">
        <f aca="false">Q63*100/$E63</f>
        <v>19.3650456905611</v>
      </c>
      <c r="S63" s="65" t="n">
        <v>0</v>
      </c>
      <c r="T63" s="49" t="n">
        <v>461682</v>
      </c>
      <c r="U63" s="66" t="n">
        <f aca="false">T63*100/$E63</f>
        <v>2.04564722734208</v>
      </c>
      <c r="V63" s="23" t="n">
        <v>193</v>
      </c>
      <c r="W63" s="66" t="n">
        <f aca="false">V63*100/$E63</f>
        <v>0.000855155528864069</v>
      </c>
      <c r="X63" s="23" t="n">
        <v>3908621</v>
      </c>
      <c r="Y63" s="66" t="n">
        <f aca="false">X63*100/$E63</f>
        <v>17.3185433076902</v>
      </c>
      <c r="Z63" s="67" t="n">
        <v>0</v>
      </c>
    </row>
    <row r="64" customFormat="false" ht="14.4" hidden="false" customHeight="false" outlineLevel="0" collapsed="false">
      <c r="A64" s="20" t="s">
        <v>129</v>
      </c>
      <c r="B64" s="20" t="s">
        <v>121</v>
      </c>
      <c r="C64" s="21" t="s">
        <v>37</v>
      </c>
      <c r="D64" s="22" t="s">
        <v>34</v>
      </c>
      <c r="E64" s="65" t="n">
        <v>22856876</v>
      </c>
      <c r="F64" s="49" t="n">
        <v>17137560</v>
      </c>
      <c r="G64" s="66" t="n">
        <f aca="false">F64*100/$E64</f>
        <v>74.9777003646518</v>
      </c>
      <c r="H64" s="23" t="n">
        <v>21070</v>
      </c>
      <c r="I64" s="66" t="n">
        <f aca="false">H64*100/$E64</f>
        <v>0.0921823262286587</v>
      </c>
      <c r="J64" s="23" t="n">
        <v>5698246</v>
      </c>
      <c r="K64" s="66" t="n">
        <f aca="false">J64*100/$E64</f>
        <v>24.9301173091196</v>
      </c>
      <c r="L64" s="65" t="n">
        <v>3161062</v>
      </c>
      <c r="M64" s="49" t="n">
        <v>635176</v>
      </c>
      <c r="N64" s="66" t="n">
        <f aca="false">M64*100/$E64</f>
        <v>2.77892744397791</v>
      </c>
      <c r="O64" s="23" t="n">
        <v>490</v>
      </c>
      <c r="P64" s="66" t="n">
        <f aca="false">O64*100/$E64</f>
        <v>0.00214377502857346</v>
      </c>
      <c r="Q64" s="23" t="n">
        <v>5062580</v>
      </c>
      <c r="R64" s="66" t="n">
        <f aca="false">Q64*100/$E64</f>
        <v>22.1490460901131</v>
      </c>
      <c r="S64" s="65" t="n">
        <v>0</v>
      </c>
      <c r="T64" s="49" t="n">
        <v>535613</v>
      </c>
      <c r="U64" s="66" t="n">
        <f aca="false">T64*100/$E64</f>
        <v>2.34333423342718</v>
      </c>
      <c r="V64" s="23" t="n">
        <v>209</v>
      </c>
      <c r="W64" s="66" t="n">
        <f aca="false">V64*100/$E64</f>
        <v>0.000914385675452761</v>
      </c>
      <c r="X64" s="23" t="n">
        <v>4526758</v>
      </c>
      <c r="Y64" s="66" t="n">
        <f aca="false">X64*100/$E64</f>
        <v>19.8047974710105</v>
      </c>
      <c r="Z64" s="67" t="n">
        <v>0</v>
      </c>
    </row>
    <row r="65" customFormat="false" ht="14.4" hidden="false" customHeight="false" outlineLevel="0" collapsed="false">
      <c r="A65" s="20" t="s">
        <v>130</v>
      </c>
      <c r="B65" s="20" t="s">
        <v>131</v>
      </c>
      <c r="C65" s="21" t="s">
        <v>24</v>
      </c>
      <c r="D65" s="22" t="s">
        <v>25</v>
      </c>
      <c r="E65" s="65" t="n">
        <v>18097154</v>
      </c>
      <c r="F65" s="49" t="n">
        <v>13418786</v>
      </c>
      <c r="G65" s="66" t="n">
        <f aca="false">F65*100/$E65</f>
        <v>74.1485981718451</v>
      </c>
      <c r="H65" s="23" t="n">
        <v>28654</v>
      </c>
      <c r="I65" s="66" t="n">
        <f aca="false">H65*100/$E65</f>
        <v>0.158334288363795</v>
      </c>
      <c r="J65" s="23" t="n">
        <v>4649714</v>
      </c>
      <c r="K65" s="66" t="n">
        <f aca="false">J65*100/$E65</f>
        <v>25.6930675397911</v>
      </c>
      <c r="L65" s="65" t="n">
        <v>3297902</v>
      </c>
      <c r="M65" s="49" t="n">
        <v>609432</v>
      </c>
      <c r="N65" s="66" t="n">
        <f aca="false">M65*100/$E65</f>
        <v>3.36755713080631</v>
      </c>
      <c r="O65" s="23" t="n">
        <v>414</v>
      </c>
      <c r="P65" s="66" t="n">
        <f aca="false">O65*100/$E65</f>
        <v>0.00228765252260107</v>
      </c>
      <c r="Q65" s="23" t="n">
        <v>4039868</v>
      </c>
      <c r="R65" s="66" t="n">
        <f aca="false">Q65*100/$E65</f>
        <v>22.3232227564621</v>
      </c>
      <c r="S65" s="65" t="n">
        <v>0</v>
      </c>
      <c r="T65" s="49" t="n">
        <v>408527</v>
      </c>
      <c r="U65" s="66" t="n">
        <f aca="false">T65*100/$E65</f>
        <v>2.25741019831074</v>
      </c>
      <c r="V65" s="23" t="n">
        <v>162</v>
      </c>
      <c r="W65" s="66" t="n">
        <f aca="false">V65*100/$E65</f>
        <v>0.000895168378409113</v>
      </c>
      <c r="X65" s="23" t="n">
        <v>3631179</v>
      </c>
      <c r="Y65" s="66" t="n">
        <f aca="false">X65*100/$E65</f>
        <v>20.064917389773</v>
      </c>
      <c r="Z65" s="67" t="n">
        <v>0</v>
      </c>
    </row>
    <row r="66" customFormat="false" ht="14.4" hidden="false" customHeight="false" outlineLevel="0" collapsed="false">
      <c r="A66" s="20" t="s">
        <v>132</v>
      </c>
      <c r="B66" s="20" t="s">
        <v>131</v>
      </c>
      <c r="C66" s="21" t="s">
        <v>24</v>
      </c>
      <c r="D66" s="22" t="s">
        <v>28</v>
      </c>
      <c r="E66" s="65" t="n">
        <v>19127352</v>
      </c>
      <c r="F66" s="49" t="n">
        <v>14365385</v>
      </c>
      <c r="G66" s="66" t="n">
        <f aca="false">F66*100/$E66</f>
        <v>75.1038878774229</v>
      </c>
      <c r="H66" s="23" t="n">
        <v>30726</v>
      </c>
      <c r="I66" s="66" t="n">
        <f aca="false">H66*100/$E66</f>
        <v>0.160639068073824</v>
      </c>
      <c r="J66" s="23" t="n">
        <v>4731241</v>
      </c>
      <c r="K66" s="66" t="n">
        <f aca="false">J66*100/$E66</f>
        <v>24.7354730545033</v>
      </c>
      <c r="L66" s="65" t="n">
        <v>3086157</v>
      </c>
      <c r="M66" s="49" t="n">
        <v>590472</v>
      </c>
      <c r="N66" s="66" t="n">
        <f aca="false">M66*100/$E66</f>
        <v>3.08705564680359</v>
      </c>
      <c r="O66" s="23" t="n">
        <v>381</v>
      </c>
      <c r="P66" s="66" t="n">
        <f aca="false">O66*100/$E66</f>
        <v>0.00199191189663891</v>
      </c>
      <c r="Q66" s="23" t="n">
        <v>4140388</v>
      </c>
      <c r="R66" s="66" t="n">
        <f aca="false">Q66*100/$E66</f>
        <v>21.6464254958031</v>
      </c>
      <c r="S66" s="65" t="n">
        <v>0</v>
      </c>
      <c r="T66" s="49" t="n">
        <v>434200</v>
      </c>
      <c r="U66" s="66" t="n">
        <f aca="false">T66*100/$E66</f>
        <v>2.27004762603836</v>
      </c>
      <c r="V66" s="23" t="n">
        <v>117</v>
      </c>
      <c r="W66" s="66" t="n">
        <f aca="false">V66*100/$E66</f>
        <v>0.000611689480070216</v>
      </c>
      <c r="X66" s="23" t="n">
        <v>3706071</v>
      </c>
      <c r="Y66" s="66" t="n">
        <f aca="false">X66*100/$E66</f>
        <v>19.3757661802847</v>
      </c>
      <c r="Z66" s="67" t="n">
        <v>0</v>
      </c>
    </row>
    <row r="67" customFormat="false" ht="14.4" hidden="false" customHeight="false" outlineLevel="0" collapsed="false">
      <c r="A67" s="20" t="s">
        <v>133</v>
      </c>
      <c r="B67" s="20" t="s">
        <v>131</v>
      </c>
      <c r="C67" s="21" t="s">
        <v>24</v>
      </c>
      <c r="D67" s="22" t="s">
        <v>31</v>
      </c>
      <c r="E67" s="65" t="n">
        <v>20481679</v>
      </c>
      <c r="F67" s="49" t="n">
        <v>15188268</v>
      </c>
      <c r="G67" s="66" t="n">
        <f aca="false">F67*100/$E67</f>
        <v>74.1553854056594</v>
      </c>
      <c r="H67" s="23" t="n">
        <v>36882</v>
      </c>
      <c r="I67" s="66" t="n">
        <f aca="false">H67*100/$E67</f>
        <v>0.180073127793869</v>
      </c>
      <c r="J67" s="23" t="n">
        <v>5256529</v>
      </c>
      <c r="K67" s="66" t="n">
        <f aca="false">J67*100/$E67</f>
        <v>25.6645414665468</v>
      </c>
      <c r="L67" s="65" t="n">
        <v>5678162</v>
      </c>
      <c r="M67" s="49" t="n">
        <v>681296</v>
      </c>
      <c r="N67" s="66" t="n">
        <f aca="false">M67*100/$E67</f>
        <v>3.32636792130176</v>
      </c>
      <c r="O67" s="23" t="n">
        <v>433</v>
      </c>
      <c r="P67" s="66" t="n">
        <f aca="false">O67*100/$E67</f>
        <v>0.00211408449473307</v>
      </c>
      <c r="Q67" s="23" t="n">
        <v>4574800</v>
      </c>
      <c r="R67" s="66" t="n">
        <f aca="false">Q67*100/$E67</f>
        <v>22.3360594607503</v>
      </c>
      <c r="S67" s="65" t="n">
        <v>0</v>
      </c>
      <c r="T67" s="49" t="n">
        <v>497113</v>
      </c>
      <c r="U67" s="66" t="n">
        <f aca="false">T67*100/$E67</f>
        <v>2.42711058990818</v>
      </c>
      <c r="V67" s="23" t="n">
        <v>190</v>
      </c>
      <c r="W67" s="66" t="n">
        <f aca="false">V67*100/$E67</f>
        <v>0.000927658323323981</v>
      </c>
      <c r="X67" s="23" t="n">
        <v>4077497</v>
      </c>
      <c r="Y67" s="66" t="n">
        <f aca="false">X67*100/$E67</f>
        <v>19.9080212125188</v>
      </c>
      <c r="Z67" s="67" t="n">
        <v>0</v>
      </c>
    </row>
    <row r="68" customFormat="false" ht="14.4" hidden="false" customHeight="false" outlineLevel="0" collapsed="false">
      <c r="A68" s="20" t="s">
        <v>134</v>
      </c>
      <c r="B68" s="20" t="s">
        <v>131</v>
      </c>
      <c r="C68" s="21" t="s">
        <v>24</v>
      </c>
      <c r="D68" s="22" t="s">
        <v>34</v>
      </c>
      <c r="E68" s="65" t="n">
        <v>21298299</v>
      </c>
      <c r="F68" s="49" t="n">
        <v>15591930</v>
      </c>
      <c r="G68" s="66" t="n">
        <f aca="false">F68*100/$E68</f>
        <v>73.20739557652</v>
      </c>
      <c r="H68" s="23" t="n">
        <v>29634</v>
      </c>
      <c r="I68" s="66" t="n">
        <f aca="false">H68*100/$E68</f>
        <v>0.139137871996257</v>
      </c>
      <c r="J68" s="23" t="n">
        <v>5676735</v>
      </c>
      <c r="K68" s="66" t="n">
        <f aca="false">J68*100/$E68</f>
        <v>26.6534665514838</v>
      </c>
      <c r="L68" s="65" t="n">
        <v>3464986</v>
      </c>
      <c r="M68" s="49" t="n">
        <v>821174</v>
      </c>
      <c r="N68" s="66" t="n">
        <f aca="false">M68*100/$E68</f>
        <v>3.85558489905696</v>
      </c>
      <c r="O68" s="23" t="n">
        <v>660</v>
      </c>
      <c r="P68" s="66" t="n">
        <f aca="false">O68*100/$E68</f>
        <v>0.00309883901996117</v>
      </c>
      <c r="Q68" s="23" t="n">
        <v>4854901</v>
      </c>
      <c r="R68" s="66" t="n">
        <f aca="false">Q68*100/$E68</f>
        <v>22.7947828134068</v>
      </c>
      <c r="S68" s="65" t="n">
        <v>0</v>
      </c>
      <c r="T68" s="49" t="n">
        <v>509226</v>
      </c>
      <c r="U68" s="66" t="n">
        <f aca="false">T68*100/$E68</f>
        <v>2.39092333148295</v>
      </c>
      <c r="V68" s="23" t="n">
        <v>136</v>
      </c>
      <c r="W68" s="66" t="n">
        <f aca="false">V68*100/$E68</f>
        <v>0.000638548646537454</v>
      </c>
      <c r="X68" s="23" t="n">
        <v>4345539</v>
      </c>
      <c r="Y68" s="66" t="n">
        <f aca="false">X68*100/$E68</f>
        <v>20.4032209332773</v>
      </c>
      <c r="Z68" s="67" t="n">
        <v>0</v>
      </c>
    </row>
    <row r="69" customFormat="false" ht="14.4" hidden="false" customHeight="false" outlineLevel="0" collapsed="false">
      <c r="A69" s="20" t="s">
        <v>135</v>
      </c>
      <c r="B69" s="20" t="s">
        <v>131</v>
      </c>
      <c r="C69" s="21" t="s">
        <v>37</v>
      </c>
      <c r="D69" s="22" t="s">
        <v>25</v>
      </c>
      <c r="E69" s="65" t="n">
        <v>20290462</v>
      </c>
      <c r="F69" s="49" t="n">
        <v>15030553</v>
      </c>
      <c r="G69" s="66" t="n">
        <f aca="false">F69*100/$E69</f>
        <v>74.0769382185581</v>
      </c>
      <c r="H69" s="23" t="n">
        <v>31785</v>
      </c>
      <c r="I69" s="66" t="n">
        <f aca="false">H69*100/$E69</f>
        <v>0.156649957009357</v>
      </c>
      <c r="J69" s="23" t="n">
        <v>5228124</v>
      </c>
      <c r="K69" s="66" t="n">
        <f aca="false">J69*100/$E69</f>
        <v>25.7664118244326</v>
      </c>
      <c r="L69" s="65" t="n">
        <v>3733958</v>
      </c>
      <c r="M69" s="49" t="n">
        <v>721147</v>
      </c>
      <c r="N69" s="66" t="n">
        <f aca="false">M69*100/$E69</f>
        <v>3.55411818617043</v>
      </c>
      <c r="O69" s="23" t="n">
        <v>718</v>
      </c>
      <c r="P69" s="66" t="n">
        <f aca="false">O69*100/$E69</f>
        <v>0.00353860843582566</v>
      </c>
      <c r="Q69" s="23" t="n">
        <v>4506259</v>
      </c>
      <c r="R69" s="66" t="n">
        <f aca="false">Q69*100/$E69</f>
        <v>22.2087550298263</v>
      </c>
      <c r="S69" s="65" t="n">
        <v>0</v>
      </c>
      <c r="T69" s="49" t="n">
        <v>470991</v>
      </c>
      <c r="U69" s="66" t="n">
        <f aca="false">T69*100/$E69</f>
        <v>2.32124335069354</v>
      </c>
      <c r="V69" s="23" t="n">
        <v>138</v>
      </c>
      <c r="W69" s="66" t="n">
        <f aca="false">V69*100/$E69</f>
        <v>0.000680122512735294</v>
      </c>
      <c r="X69" s="23" t="n">
        <v>4035130</v>
      </c>
      <c r="Y69" s="66" t="n">
        <f aca="false">X69*100/$E69</f>
        <v>19.8868315566201</v>
      </c>
      <c r="Z69" s="67" t="n">
        <v>0</v>
      </c>
    </row>
    <row r="70" customFormat="false" ht="14.4" hidden="false" customHeight="false" outlineLevel="0" collapsed="false">
      <c r="A70" s="20" t="s">
        <v>136</v>
      </c>
      <c r="B70" s="20" t="s">
        <v>131</v>
      </c>
      <c r="C70" s="21" t="s">
        <v>37</v>
      </c>
      <c r="D70" s="22" t="s">
        <v>28</v>
      </c>
      <c r="E70" s="65" t="n">
        <v>21120314</v>
      </c>
      <c r="F70" s="49" t="n">
        <v>15030933</v>
      </c>
      <c r="G70" s="66" t="n">
        <f aca="false">F70*100/$E70</f>
        <v>71.1681322540943</v>
      </c>
      <c r="H70" s="23" t="n">
        <v>28872</v>
      </c>
      <c r="I70" s="66" t="n">
        <f aca="false">H70*100/$E70</f>
        <v>0.136702513040289</v>
      </c>
      <c r="J70" s="23" t="n">
        <v>6060509</v>
      </c>
      <c r="K70" s="66" t="n">
        <f aca="false">J70*100/$E70</f>
        <v>28.6951652328654</v>
      </c>
      <c r="L70" s="65" t="n">
        <v>3136826</v>
      </c>
      <c r="M70" s="49" t="n">
        <v>1065891</v>
      </c>
      <c r="N70" s="66" t="n">
        <f aca="false">M70*100/$E70</f>
        <v>5.04675735408101</v>
      </c>
      <c r="O70" s="23" t="n">
        <v>580</v>
      </c>
      <c r="P70" s="66" t="n">
        <f aca="false">O70*100/$E70</f>
        <v>0.00274617129271847</v>
      </c>
      <c r="Q70" s="23" t="n">
        <v>4994038</v>
      </c>
      <c r="R70" s="66" t="n">
        <f aca="false">Q70*100/$E70</f>
        <v>23.6456617074917</v>
      </c>
      <c r="S70" s="65" t="n">
        <v>0</v>
      </c>
      <c r="T70" s="49" t="n">
        <v>469302</v>
      </c>
      <c r="U70" s="66" t="n">
        <f aca="false">T70*100/$E70</f>
        <v>2.2220408276127</v>
      </c>
      <c r="V70" s="23" t="n">
        <v>148</v>
      </c>
      <c r="W70" s="66" t="n">
        <f aca="false">V70*100/$E70</f>
        <v>0.000700747157452299</v>
      </c>
      <c r="X70" s="23" t="n">
        <v>4524588</v>
      </c>
      <c r="Y70" s="66" t="n">
        <f aca="false">X70*100/$E70</f>
        <v>21.4229201327215</v>
      </c>
      <c r="Z70" s="67" t="n">
        <v>0</v>
      </c>
    </row>
    <row r="71" customFormat="false" ht="14.4" hidden="false" customHeight="false" outlineLevel="0" collapsed="false">
      <c r="A71" s="20" t="s">
        <v>138</v>
      </c>
      <c r="B71" s="20" t="s">
        <v>131</v>
      </c>
      <c r="C71" s="21" t="s">
        <v>37</v>
      </c>
      <c r="D71" s="22" t="s">
        <v>31</v>
      </c>
      <c r="E71" s="65" t="n">
        <v>20326063</v>
      </c>
      <c r="F71" s="49" t="n">
        <v>15296736</v>
      </c>
      <c r="G71" s="66" t="n">
        <f aca="false">F71*100/$E71</f>
        <v>75.2567577892482</v>
      </c>
      <c r="H71" s="23" t="n">
        <v>33289</v>
      </c>
      <c r="I71" s="66" t="n">
        <f aca="false">H71*100/$E71</f>
        <v>0.163774952385024</v>
      </c>
      <c r="J71" s="23" t="n">
        <v>4996038</v>
      </c>
      <c r="K71" s="66" t="n">
        <f aca="false">J71*100/$E71</f>
        <v>24.5794672583668</v>
      </c>
      <c r="L71" s="65" t="n">
        <v>3267564</v>
      </c>
      <c r="M71" s="49" t="n">
        <v>601410</v>
      </c>
      <c r="N71" s="66" t="n">
        <f aca="false">M71*100/$E71</f>
        <v>2.95881204343409</v>
      </c>
      <c r="O71" s="23" t="n">
        <v>484</v>
      </c>
      <c r="P71" s="66" t="n">
        <f aca="false">O71*100/$E71</f>
        <v>0.00238117927706905</v>
      </c>
      <c r="Q71" s="23" t="n">
        <v>4394144</v>
      </c>
      <c r="R71" s="66" t="n">
        <f aca="false">Q71*100/$E71</f>
        <v>21.6182740356556</v>
      </c>
      <c r="S71" s="65" t="n">
        <v>0</v>
      </c>
      <c r="T71" s="49" t="n">
        <v>557332</v>
      </c>
      <c r="U71" s="66" t="n">
        <f aca="false">T71*100/$E71</f>
        <v>2.74195745629638</v>
      </c>
      <c r="V71" s="23" t="n">
        <v>176</v>
      </c>
      <c r="W71" s="66" t="n">
        <f aca="false">V71*100/$E71</f>
        <v>0.000865883373479655</v>
      </c>
      <c r="X71" s="23" t="n">
        <v>3836636</v>
      </c>
      <c r="Y71" s="66" t="n">
        <f aca="false">X71*100/$E71</f>
        <v>18.8754506959857</v>
      </c>
      <c r="Z71" s="67" t="n">
        <v>0</v>
      </c>
    </row>
    <row r="72" customFormat="false" ht="14.4" hidden="false" customHeight="false" outlineLevel="0" collapsed="false">
      <c r="A72" s="20" t="s">
        <v>139</v>
      </c>
      <c r="B72" s="20" t="s">
        <v>131</v>
      </c>
      <c r="C72" s="21" t="s">
        <v>37</v>
      </c>
      <c r="D72" s="22" t="s">
        <v>34</v>
      </c>
      <c r="E72" s="65" t="n">
        <v>19005804</v>
      </c>
      <c r="F72" s="49" t="n">
        <v>13844632</v>
      </c>
      <c r="G72" s="66" t="n">
        <f aca="false">F72*100/$E72</f>
        <v>72.8442322145383</v>
      </c>
      <c r="H72" s="23" t="n">
        <v>26820</v>
      </c>
      <c r="I72" s="66" t="n">
        <f aca="false">H72*100/$E72</f>
        <v>0.141114787882691</v>
      </c>
      <c r="J72" s="23" t="n">
        <v>5134352</v>
      </c>
      <c r="K72" s="66" t="n">
        <f aca="false">J72*100/$E72</f>
        <v>27.0146529975791</v>
      </c>
      <c r="L72" s="65" t="n">
        <v>3093715</v>
      </c>
      <c r="M72" s="49" t="n">
        <v>740403</v>
      </c>
      <c r="N72" s="66" t="n">
        <f aca="false">M72*100/$E72</f>
        <v>3.89566787071991</v>
      </c>
      <c r="O72" s="23" t="n">
        <v>522</v>
      </c>
      <c r="P72" s="66" t="n">
        <f aca="false">O72*100/$E72</f>
        <v>0.00274652942858929</v>
      </c>
      <c r="Q72" s="23" t="n">
        <v>4393427</v>
      </c>
      <c r="R72" s="66" t="n">
        <f aca="false">Q72*100/$E72</f>
        <v>23.1162385974306</v>
      </c>
      <c r="S72" s="65" t="n">
        <v>0</v>
      </c>
      <c r="T72" s="49" t="n">
        <v>477320</v>
      </c>
      <c r="U72" s="66" t="n">
        <f aca="false">T72*100/$E72</f>
        <v>2.51144334646406</v>
      </c>
      <c r="V72" s="23" t="n">
        <v>127</v>
      </c>
      <c r="W72" s="66" t="n">
        <f aca="false">V72*100/$E72</f>
        <v>0.000668216929944137</v>
      </c>
      <c r="X72" s="23" t="n">
        <v>3915980</v>
      </c>
      <c r="Y72" s="66" t="n">
        <f aca="false">X72*100/$E72</f>
        <v>20.6041270340366</v>
      </c>
      <c r="Z72" s="67" t="n">
        <v>0</v>
      </c>
    </row>
    <row r="73" customFormat="false" ht="14.4" hidden="false" customHeight="false" outlineLevel="0" collapsed="false">
      <c r="A73" s="20" t="s">
        <v>140</v>
      </c>
      <c r="B73" s="20" t="s">
        <v>141</v>
      </c>
      <c r="C73" s="21" t="s">
        <v>24</v>
      </c>
      <c r="D73" s="22" t="s">
        <v>25</v>
      </c>
      <c r="E73" s="65" t="n">
        <v>20629255</v>
      </c>
      <c r="F73" s="49" t="n">
        <v>14385702</v>
      </c>
      <c r="G73" s="66" t="n">
        <f aca="false">F73*100/$E73</f>
        <v>69.7344717489798</v>
      </c>
      <c r="H73" s="23" t="n">
        <v>25392</v>
      </c>
      <c r="I73" s="66" t="n">
        <f aca="false">H73*100/$E73</f>
        <v>0.123087333982735</v>
      </c>
      <c r="J73" s="23" t="n">
        <v>6218161</v>
      </c>
      <c r="K73" s="66" t="n">
        <f aca="false">J73*100/$E73</f>
        <v>30.1424409170375</v>
      </c>
      <c r="L73" s="65" t="n">
        <v>2586402</v>
      </c>
      <c r="M73" s="49" t="n">
        <v>1242177</v>
      </c>
      <c r="N73" s="66" t="n">
        <f aca="false">M73*100/$E73</f>
        <v>6.02143412352991</v>
      </c>
      <c r="O73" s="23" t="n">
        <v>862</v>
      </c>
      <c r="P73" s="66" t="n">
        <f aca="false">O73*100/$E73</f>
        <v>0.00417853189560166</v>
      </c>
      <c r="Q73" s="23" t="n">
        <v>4975122</v>
      </c>
      <c r="R73" s="66" t="n">
        <f aca="false">Q73*100/$E73</f>
        <v>24.116828261612</v>
      </c>
      <c r="S73" s="65" t="n">
        <v>0</v>
      </c>
      <c r="T73" s="49" t="n">
        <v>472145</v>
      </c>
      <c r="U73" s="66" t="n">
        <f aca="false">T73*100/$E73</f>
        <v>2.28871570980144</v>
      </c>
      <c r="V73" s="23" t="n">
        <v>201</v>
      </c>
      <c r="W73" s="66" t="n">
        <f aca="false">V73*100/$E73</f>
        <v>0.00097434444433403</v>
      </c>
      <c r="X73" s="23" t="n">
        <v>4502776</v>
      </c>
      <c r="Y73" s="66" t="n">
        <f aca="false">X73*100/$E73</f>
        <v>21.8271382073662</v>
      </c>
      <c r="Z73" s="67" t="n">
        <v>0</v>
      </c>
    </row>
    <row r="74" customFormat="false" ht="14.4" hidden="false" customHeight="false" outlineLevel="0" collapsed="false">
      <c r="A74" s="20" t="s">
        <v>142</v>
      </c>
      <c r="B74" s="20" t="s">
        <v>141</v>
      </c>
      <c r="C74" s="21" t="s">
        <v>24</v>
      </c>
      <c r="D74" s="22" t="s">
        <v>28</v>
      </c>
      <c r="E74" s="65" t="n">
        <v>40067960</v>
      </c>
      <c r="F74" s="49" t="n">
        <v>27930001</v>
      </c>
      <c r="G74" s="66" t="n">
        <f aca="false">F74*100/$E74</f>
        <v>69.7065710358102</v>
      </c>
      <c r="H74" s="23" t="n">
        <v>54239</v>
      </c>
      <c r="I74" s="66" t="n">
        <f aca="false">H74*100/$E74</f>
        <v>0.135367510599491</v>
      </c>
      <c r="J74" s="23" t="n">
        <v>12083720</v>
      </c>
      <c r="K74" s="66" t="n">
        <f aca="false">J74*100/$E74</f>
        <v>30.1580614535904</v>
      </c>
      <c r="L74" s="65" t="n">
        <v>5247796</v>
      </c>
      <c r="M74" s="49" t="n">
        <v>2355637</v>
      </c>
      <c r="N74" s="66" t="n">
        <f aca="false">M74*100/$E74</f>
        <v>5.8791039024697</v>
      </c>
      <c r="O74" s="23" t="n">
        <v>2100</v>
      </c>
      <c r="P74" s="66" t="n">
        <f aca="false">O74*100/$E74</f>
        <v>0.00524109537895116</v>
      </c>
      <c r="Q74" s="23" t="n">
        <v>9725983</v>
      </c>
      <c r="R74" s="66" t="n">
        <f aca="false">Q74*100/$E74</f>
        <v>24.2737164557417</v>
      </c>
      <c r="S74" s="65" t="n">
        <v>0</v>
      </c>
      <c r="T74" s="49" t="n">
        <v>965005</v>
      </c>
      <c r="U74" s="66" t="n">
        <f aca="false">T74*100/$E74</f>
        <v>2.40842059341179</v>
      </c>
      <c r="V74" s="23" t="n">
        <v>336</v>
      </c>
      <c r="W74" s="66" t="n">
        <f aca="false">V74*100/$E74</f>
        <v>0.000838575260632186</v>
      </c>
      <c r="X74" s="23" t="n">
        <v>8760642</v>
      </c>
      <c r="Y74" s="66" t="n">
        <f aca="false">X74*100/$E74</f>
        <v>21.8644572870693</v>
      </c>
      <c r="Z74" s="67" t="n">
        <v>0</v>
      </c>
    </row>
    <row r="75" customFormat="false" ht="14.4" hidden="false" customHeight="false" outlineLevel="0" collapsed="false">
      <c r="A75" s="20" t="s">
        <v>143</v>
      </c>
      <c r="B75" s="20" t="s">
        <v>141</v>
      </c>
      <c r="C75" s="21" t="s">
        <v>24</v>
      </c>
      <c r="D75" s="22" t="s">
        <v>31</v>
      </c>
      <c r="E75" s="65" t="n">
        <v>22632777</v>
      </c>
      <c r="F75" s="49" t="n">
        <v>16183647</v>
      </c>
      <c r="G75" s="66" t="n">
        <f aca="false">F75*100/$E75</f>
        <v>71.5053526131592</v>
      </c>
      <c r="H75" s="23" t="n">
        <v>23952</v>
      </c>
      <c r="I75" s="66" t="n">
        <f aca="false">H75*100/$E75</f>
        <v>0.105828816322451</v>
      </c>
      <c r="J75" s="23" t="n">
        <v>6425178</v>
      </c>
      <c r="K75" s="66" t="n">
        <f aca="false">J75*100/$E75</f>
        <v>28.3888185705183</v>
      </c>
      <c r="L75" s="65" t="n">
        <v>2572975</v>
      </c>
      <c r="M75" s="49" t="n">
        <v>1272351</v>
      </c>
      <c r="N75" s="66" t="n">
        <f aca="false">M75*100/$E75</f>
        <v>5.62171844842549</v>
      </c>
      <c r="O75" s="23" t="n">
        <v>682</v>
      </c>
      <c r="P75" s="66" t="n">
        <f aca="false">O75*100/$E75</f>
        <v>0.00301332885487274</v>
      </c>
      <c r="Q75" s="23" t="n">
        <v>5152145</v>
      </c>
      <c r="R75" s="66" t="n">
        <f aca="false">Q75*100/$E75</f>
        <v>22.764086793238</v>
      </c>
      <c r="S75" s="65" t="n">
        <v>0</v>
      </c>
      <c r="T75" s="49" t="n">
        <v>454940</v>
      </c>
      <c r="U75" s="66" t="n">
        <f aca="false">T75*100/$E75</f>
        <v>2.01009359125484</v>
      </c>
      <c r="V75" s="23" t="n">
        <v>160</v>
      </c>
      <c r="W75" s="66" t="n">
        <f aca="false">V75*100/$E75</f>
        <v>0.000706939320791258</v>
      </c>
      <c r="X75" s="23" t="n">
        <v>4697045</v>
      </c>
      <c r="Y75" s="66" t="n">
        <f aca="false">X75*100/$E75</f>
        <v>20.7532862626623</v>
      </c>
      <c r="Z75" s="67" t="n">
        <v>0</v>
      </c>
    </row>
    <row r="76" customFormat="false" ht="14.4" hidden="false" customHeight="false" outlineLevel="0" collapsed="false">
      <c r="A76" s="20" t="s">
        <v>144</v>
      </c>
      <c r="B76" s="20" t="s">
        <v>141</v>
      </c>
      <c r="C76" s="21" t="s">
        <v>24</v>
      </c>
      <c r="D76" s="22" t="s">
        <v>34</v>
      </c>
      <c r="E76" s="65" t="n">
        <v>19896484</v>
      </c>
      <c r="F76" s="49" t="n">
        <v>12442663</v>
      </c>
      <c r="G76" s="66" t="n">
        <f aca="false">F76*100/$E76</f>
        <v>62.5369939734076</v>
      </c>
      <c r="H76" s="23" t="n">
        <v>22258</v>
      </c>
      <c r="I76" s="66" t="n">
        <f aca="false">H76*100/$E76</f>
        <v>0.111869011630397</v>
      </c>
      <c r="J76" s="23" t="n">
        <v>7431563</v>
      </c>
      <c r="K76" s="66" t="n">
        <f aca="false">J76*100/$E76</f>
        <v>37.351137014962</v>
      </c>
      <c r="L76" s="65" t="n">
        <v>2543019</v>
      </c>
      <c r="M76" s="49" t="n">
        <v>2176593</v>
      </c>
      <c r="N76" s="66" t="n">
        <f aca="false">M76*100/$E76</f>
        <v>10.939586109787</v>
      </c>
      <c r="O76" s="23" t="n">
        <v>2047</v>
      </c>
      <c r="P76" s="66" t="n">
        <f aca="false">O76*100/$E76</f>
        <v>0.0102882499239564</v>
      </c>
      <c r="Q76" s="23" t="n">
        <v>5252923</v>
      </c>
      <c r="R76" s="66" t="n">
        <f aca="false">Q76*100/$E76</f>
        <v>26.4012626552511</v>
      </c>
      <c r="S76" s="65" t="n">
        <v>0</v>
      </c>
      <c r="T76" s="49" t="n">
        <v>472735</v>
      </c>
      <c r="U76" s="66" t="n">
        <f aca="false">T76*100/$E76</f>
        <v>2.37597255876968</v>
      </c>
      <c r="V76" s="23" t="n">
        <v>165</v>
      </c>
      <c r="W76" s="66" t="n">
        <f aca="false">V76*100/$E76</f>
        <v>0.000829292250831856</v>
      </c>
      <c r="X76" s="23" t="n">
        <v>4780023</v>
      </c>
      <c r="Y76" s="66" t="n">
        <f aca="false">X76*100/$E76</f>
        <v>24.0244608042305</v>
      </c>
      <c r="Z76" s="67" t="n">
        <v>0</v>
      </c>
    </row>
    <row r="77" customFormat="false" ht="14.4" hidden="false" customHeight="false" outlineLevel="0" collapsed="false">
      <c r="A77" s="20" t="s">
        <v>145</v>
      </c>
      <c r="B77" s="20" t="s">
        <v>141</v>
      </c>
      <c r="C77" s="21" t="s">
        <v>37</v>
      </c>
      <c r="D77" s="22" t="s">
        <v>25</v>
      </c>
      <c r="E77" s="65" t="n">
        <v>23122981</v>
      </c>
      <c r="F77" s="49" t="n">
        <v>15815335</v>
      </c>
      <c r="G77" s="66" t="n">
        <f aca="false">F77*100/$E77</f>
        <v>68.396609416407</v>
      </c>
      <c r="H77" s="23" t="n">
        <v>29187</v>
      </c>
      <c r="I77" s="66" t="n">
        <f aca="false">H77*100/$E77</f>
        <v>0.126225074526507</v>
      </c>
      <c r="J77" s="23" t="n">
        <v>7278459</v>
      </c>
      <c r="K77" s="66" t="n">
        <f aca="false">J77*100/$E77</f>
        <v>31.4771655090665</v>
      </c>
      <c r="L77" s="65" t="n">
        <v>2962253</v>
      </c>
      <c r="M77" s="49" t="n">
        <v>1626876</v>
      </c>
      <c r="N77" s="66" t="n">
        <f aca="false">M77*100/$E77</f>
        <v>7.03575373780742</v>
      </c>
      <c r="O77" s="23" t="n">
        <v>1362</v>
      </c>
      <c r="P77" s="66" t="n">
        <f aca="false">O77*100/$E77</f>
        <v>0.0058902439957893</v>
      </c>
      <c r="Q77" s="23" t="n">
        <v>5650221</v>
      </c>
      <c r="R77" s="66" t="n">
        <f aca="false">Q77*100/$E77</f>
        <v>24.4355215272633</v>
      </c>
      <c r="S77" s="65" t="n">
        <v>0</v>
      </c>
      <c r="T77" s="49" t="n">
        <v>579012</v>
      </c>
      <c r="U77" s="66" t="n">
        <f aca="false">T77*100/$E77</f>
        <v>2.5040542999192</v>
      </c>
      <c r="V77" s="23" t="n">
        <v>241</v>
      </c>
      <c r="W77" s="66" t="n">
        <f aca="false">V77*100/$E77</f>
        <v>0.00104225315931367</v>
      </c>
      <c r="X77" s="23" t="n">
        <v>5070968</v>
      </c>
      <c r="Y77" s="66" t="n">
        <f aca="false">X77*100/$E77</f>
        <v>21.9304249741848</v>
      </c>
      <c r="Z77" s="67" t="n">
        <v>0</v>
      </c>
    </row>
    <row r="78" customFormat="false" ht="14.4" hidden="false" customHeight="false" outlineLevel="0" collapsed="false">
      <c r="A78" s="20" t="s">
        <v>146</v>
      </c>
      <c r="B78" s="20" t="s">
        <v>141</v>
      </c>
      <c r="C78" s="21" t="s">
        <v>37</v>
      </c>
      <c r="D78" s="22" t="s">
        <v>28</v>
      </c>
      <c r="E78" s="65" t="n">
        <v>22415808</v>
      </c>
      <c r="F78" s="49" t="n">
        <v>15846616</v>
      </c>
      <c r="G78" s="66" t="n">
        <f aca="false">F78*100/$E78</f>
        <v>70.6939317110496</v>
      </c>
      <c r="H78" s="23" t="n">
        <v>29489</v>
      </c>
      <c r="I78" s="66" t="n">
        <f aca="false">H78*100/$E78</f>
        <v>0.131554481551591</v>
      </c>
      <c r="J78" s="23" t="n">
        <v>6539703</v>
      </c>
      <c r="K78" s="66" t="n">
        <f aca="false">J78*100/$E78</f>
        <v>29.1745138073988</v>
      </c>
      <c r="L78" s="65" t="n">
        <v>2845429</v>
      </c>
      <c r="M78" s="49" t="n">
        <v>1218152</v>
      </c>
      <c r="N78" s="66" t="n">
        <f aca="false">M78*100/$E78</f>
        <v>5.43434347760295</v>
      </c>
      <c r="O78" s="23" t="n">
        <v>1060</v>
      </c>
      <c r="P78" s="66" t="n">
        <f aca="false">O78*100/$E78</f>
        <v>0.00472880567142617</v>
      </c>
      <c r="Q78" s="23" t="n">
        <v>5320491</v>
      </c>
      <c r="R78" s="66" t="n">
        <f aca="false">Q78*100/$E78</f>
        <v>23.7354415241244</v>
      </c>
      <c r="S78" s="65" t="n">
        <v>0</v>
      </c>
      <c r="T78" s="49" t="n">
        <v>524102</v>
      </c>
      <c r="U78" s="66" t="n">
        <f aca="false">T78*100/$E78</f>
        <v>2.33809104717528</v>
      </c>
      <c r="V78" s="23" t="n">
        <v>180</v>
      </c>
      <c r="W78" s="66" t="n">
        <f aca="false">V78*100/$E78</f>
        <v>0.000803004736657273</v>
      </c>
      <c r="X78" s="23" t="n">
        <v>4796209</v>
      </c>
      <c r="Y78" s="66" t="n">
        <f aca="false">X78*100/$E78</f>
        <v>21.3965474722125</v>
      </c>
      <c r="Z78" s="67" t="n">
        <v>0</v>
      </c>
    </row>
    <row r="79" customFormat="false" ht="14.4" hidden="false" customHeight="false" outlineLevel="0" collapsed="false">
      <c r="A79" s="20" t="s">
        <v>147</v>
      </c>
      <c r="B79" s="20" t="s">
        <v>141</v>
      </c>
      <c r="C79" s="21" t="s">
        <v>37</v>
      </c>
      <c r="D79" s="22" t="s">
        <v>31</v>
      </c>
      <c r="E79" s="65" t="n">
        <v>21839944</v>
      </c>
      <c r="F79" s="49" t="n">
        <v>15162391</v>
      </c>
      <c r="G79" s="66" t="n">
        <f aca="false">F79*100/$E79</f>
        <v>69.4250452290537</v>
      </c>
      <c r="H79" s="23" t="n">
        <v>25737</v>
      </c>
      <c r="I79" s="66" t="n">
        <f aca="false">H79*100/$E79</f>
        <v>0.117843708756762</v>
      </c>
      <c r="J79" s="23" t="n">
        <v>6651816</v>
      </c>
      <c r="K79" s="66" t="n">
        <f aca="false">J79*100/$E79</f>
        <v>30.4571110621895</v>
      </c>
      <c r="L79" s="65" t="n">
        <v>2755622</v>
      </c>
      <c r="M79" s="49" t="n">
        <v>1440267</v>
      </c>
      <c r="N79" s="66" t="n">
        <f aca="false">M79*100/$E79</f>
        <v>6.59464603022792</v>
      </c>
      <c r="O79" s="23" t="n">
        <v>953</v>
      </c>
      <c r="P79" s="66" t="n">
        <f aca="false">O79*100/$E79</f>
        <v>0.00436356430217953</v>
      </c>
      <c r="Q79" s="23" t="n">
        <v>5210596</v>
      </c>
      <c r="R79" s="66" t="n">
        <f aca="false">Q79*100/$E79</f>
        <v>23.8581014676594</v>
      </c>
      <c r="S79" s="65" t="n">
        <v>0</v>
      </c>
      <c r="T79" s="49" t="n">
        <v>522455</v>
      </c>
      <c r="U79" s="66" t="n">
        <f aca="false">T79*100/$E79</f>
        <v>2.39219935728773</v>
      </c>
      <c r="V79" s="23" t="n">
        <v>184</v>
      </c>
      <c r="W79" s="66" t="n">
        <f aca="false">V79*100/$E79</f>
        <v>0.000842493002729311</v>
      </c>
      <c r="X79" s="23" t="n">
        <v>4687957</v>
      </c>
      <c r="Y79" s="66" t="n">
        <f aca="false">X79*100/$E79</f>
        <v>21.465059617369</v>
      </c>
      <c r="Z79" s="67" t="n">
        <v>0</v>
      </c>
    </row>
    <row r="80" customFormat="false" ht="15" hidden="false" customHeight="false" outlineLevel="0" collapsed="false">
      <c r="A80" s="27" t="s">
        <v>148</v>
      </c>
      <c r="B80" s="27" t="s">
        <v>141</v>
      </c>
      <c r="C80" s="28" t="s">
        <v>37</v>
      </c>
      <c r="D80" s="29" t="s">
        <v>34</v>
      </c>
      <c r="E80" s="68" t="n">
        <v>21989421</v>
      </c>
      <c r="F80" s="69" t="n">
        <v>15455699</v>
      </c>
      <c r="G80" s="70" t="n">
        <f aca="false">F80*100/$E80</f>
        <v>70.2869757234627</v>
      </c>
      <c r="H80" s="30" t="n">
        <v>27822</v>
      </c>
      <c r="I80" s="70" t="n">
        <f aca="false">H80*100/$E80</f>
        <v>0.12652447738392</v>
      </c>
      <c r="J80" s="30" t="n">
        <v>6505900</v>
      </c>
      <c r="K80" s="70" t="n">
        <f aca="false">J80*100/$E80</f>
        <v>29.5864997991534</v>
      </c>
      <c r="L80" s="68" t="n">
        <v>2719732</v>
      </c>
      <c r="M80" s="69" t="n">
        <v>1262675</v>
      </c>
      <c r="N80" s="70" t="n">
        <f aca="false">M80*100/$E80</f>
        <v>5.74219303000293</v>
      </c>
      <c r="O80" s="30" t="n">
        <v>1216</v>
      </c>
      <c r="P80" s="70" t="n">
        <f aca="false">O80*100/$E80</f>
        <v>0.00552993187042078</v>
      </c>
      <c r="Q80" s="30" t="n">
        <v>5242009</v>
      </c>
      <c r="R80" s="70" t="n">
        <f aca="false">Q80*100/$E80</f>
        <v>23.8387768372801</v>
      </c>
      <c r="S80" s="68" t="n">
        <v>0</v>
      </c>
      <c r="T80" s="69" t="n">
        <v>537623</v>
      </c>
      <c r="U80" s="70" t="n">
        <f aca="false">T80*100/$E80</f>
        <v>2.44491658056845</v>
      </c>
      <c r="V80" s="30" t="n">
        <v>217</v>
      </c>
      <c r="W80" s="70" t="n">
        <f aca="false">V80*100/$E80</f>
        <v>0.000986838170955024</v>
      </c>
      <c r="X80" s="30" t="n">
        <v>4704169</v>
      </c>
      <c r="Y80" s="70" t="n">
        <f aca="false">X80*100/$E80</f>
        <v>21.3928734185407</v>
      </c>
      <c r="Z80" s="71" t="n">
        <v>0</v>
      </c>
    </row>
    <row r="81" customFormat="false" ht="14.4" hidden="false" customHeight="false" outlineLevel="0" collapsed="false">
      <c r="B81" s="72"/>
      <c r="C81" s="72"/>
      <c r="D81" s="37" t="s">
        <v>149</v>
      </c>
      <c r="E81" s="73" t="n">
        <f aca="false">AVERAGE(E3:E80)</f>
        <v>20351182.3974359</v>
      </c>
      <c r="F81" s="73" t="n">
        <f aca="false">AVERAGE(F3:F80)</f>
        <v>14898555.6410256</v>
      </c>
      <c r="G81" s="74" t="n">
        <f aca="false">AVERAGE(G3:G80)</f>
        <v>73.322963451357</v>
      </c>
      <c r="H81" s="73" t="n">
        <f aca="false">AVERAGE(H3:H80)</f>
        <v>25258.3717948718</v>
      </c>
      <c r="I81" s="74" t="n">
        <f aca="false">AVERAGE(I3:I80)</f>
        <v>0.124550916132205</v>
      </c>
      <c r="J81" s="73" t="n">
        <f aca="false">AVERAGE(J3:J80)</f>
        <v>5427368.38461539</v>
      </c>
      <c r="K81" s="74" t="n">
        <f aca="false">AVERAGE(K3:K80)</f>
        <v>26.5524856325108</v>
      </c>
      <c r="L81" s="73" t="n">
        <f aca="false">AVERAGE(L3:L80)</f>
        <v>2966068.12820513</v>
      </c>
      <c r="M81" s="73" t="n">
        <f aca="false">AVERAGE(M3:M80)</f>
        <v>892096.256410256</v>
      </c>
      <c r="N81" s="75" t="n">
        <f aca="false">AVERAGE(N3:N80)</f>
        <v>4.33761361778788</v>
      </c>
      <c r="O81" s="73" t="n">
        <f aca="false">AVERAGE(O3:O80)</f>
        <v>736.5</v>
      </c>
      <c r="P81" s="75" t="n">
        <f aca="false">AVERAGE(P3:P80)</f>
        <v>0.00358249983043926</v>
      </c>
      <c r="Q81" s="73" t="n">
        <f aca="false">AVERAGE(Q3:Q80)</f>
        <v>4534535.62820513</v>
      </c>
      <c r="R81" s="75" t="n">
        <f aca="false">AVERAGE(R3:R80)</f>
        <v>22.2112895148925</v>
      </c>
      <c r="S81" s="73" t="n">
        <f aca="false">AVERAGE(S3:S80)</f>
        <v>0</v>
      </c>
      <c r="T81" s="73" t="n">
        <f aca="false">AVERAGE(T3:T80)</f>
        <v>461132.846153846</v>
      </c>
      <c r="U81" s="74" t="n">
        <f aca="false">AVERAGE(U3:U80)</f>
        <v>2.26827079109049</v>
      </c>
      <c r="V81" s="73" t="n">
        <f aca="false">AVERAGE(V3:V80)</f>
        <v>163.782051282051</v>
      </c>
      <c r="W81" s="74" t="n">
        <f aca="false">AVERAGE(W3:W80)</f>
        <v>0.00080623565942365</v>
      </c>
      <c r="X81" s="73" t="n">
        <f aca="false">AVERAGE(X3:X80)</f>
        <v>4073239</v>
      </c>
      <c r="Y81" s="74" t="n">
        <f aca="false">AVERAGE(Y3:Y80)</f>
        <v>19.9422124881425</v>
      </c>
      <c r="Z81" s="76" t="n">
        <v>0</v>
      </c>
    </row>
    <row r="82" customFormat="false" ht="14.4" hidden="false" customHeight="false" outlineLevel="0" collapsed="false">
      <c r="B82" s="72"/>
      <c r="C82" s="72"/>
      <c r="D82" s="37" t="s">
        <v>150</v>
      </c>
      <c r="E82" s="77" t="n">
        <f aca="false">MEDIAN(E3:E80)</f>
        <v>20354787</v>
      </c>
      <c r="F82" s="77" t="n">
        <f aca="false">MEDIAN(F3:F80)</f>
        <v>14846428.5</v>
      </c>
      <c r="G82" s="78" t="n">
        <f aca="false">MEDIAN(G3:G80)</f>
        <v>73.5904339841155</v>
      </c>
      <c r="H82" s="77" t="n">
        <f aca="false">MEDIAN(H3:H80)</f>
        <v>24766.5</v>
      </c>
      <c r="I82" s="78" t="n">
        <f aca="false">MEDIAN(I3:I80)</f>
        <v>0.119442528529917</v>
      </c>
      <c r="J82" s="77" t="n">
        <f aca="false">MEDIAN(J3:J80)</f>
        <v>5228234.5</v>
      </c>
      <c r="K82" s="78" t="n">
        <f aca="false">MEDIAN(K3:K80)</f>
        <v>26.2957862604566</v>
      </c>
      <c r="L82" s="77" t="n">
        <f aca="false">MEDIAN(L3:L80)</f>
        <v>2903415.5</v>
      </c>
      <c r="M82" s="77" t="n">
        <f aca="false">MEDIAN(M3:M80)</f>
        <v>779283.5</v>
      </c>
      <c r="N82" s="79" t="n">
        <f aca="false">MEDIAN(N3:N80)</f>
        <v>4.02991252836391</v>
      </c>
      <c r="O82" s="77" t="n">
        <f aca="false">MEDIAN(O3:O80)</f>
        <v>636</v>
      </c>
      <c r="P82" s="79" t="n">
        <f aca="false">MEDIAN(P3:P80)</f>
        <v>0.00323650870155555</v>
      </c>
      <c r="Q82" s="77" t="n">
        <f aca="false">MEDIAN(Q3:Q80)</f>
        <v>4504807</v>
      </c>
      <c r="R82" s="79" t="n">
        <f aca="false">MEDIAN(R3:R80)</f>
        <v>22.1977710297915</v>
      </c>
      <c r="S82" s="77" t="n">
        <f aca="false">MEDIAN(S3:S80)</f>
        <v>0</v>
      </c>
      <c r="T82" s="77" t="n">
        <f aca="false">MEDIAN(T3:T80)</f>
        <v>451827.5</v>
      </c>
      <c r="U82" s="78" t="n">
        <f aca="false">MEDIAN(U3:U80)</f>
        <v>2.26270818919216</v>
      </c>
      <c r="V82" s="77" t="n">
        <f aca="false">MEDIAN(V3:V80)</f>
        <v>160</v>
      </c>
      <c r="W82" s="78" t="n">
        <f aca="false">MEDIAN(W3:W80)</f>
        <v>0.000818141440934828</v>
      </c>
      <c r="X82" s="77" t="n">
        <f aca="false">MEDIAN(X3:X80)</f>
        <v>4033936</v>
      </c>
      <c r="Y82" s="78" t="n">
        <f aca="false">MEDIAN(Y3:Y80)</f>
        <v>19.8916374999816</v>
      </c>
      <c r="Z82" s="67" t="n">
        <v>0</v>
      </c>
    </row>
    <row r="83" customFormat="false" ht="14.4" hidden="false" customHeight="false" outlineLevel="0" collapsed="false">
      <c r="B83" s="72"/>
      <c r="C83" s="72"/>
      <c r="D83" s="37" t="s">
        <v>151</v>
      </c>
      <c r="E83" s="77" t="n">
        <f aca="false">MAX(E3:E80)</f>
        <v>40067960</v>
      </c>
      <c r="F83" s="77" t="n">
        <f aca="false">MAX(F3:F80)</f>
        <v>27930001</v>
      </c>
      <c r="G83" s="78" t="n">
        <f aca="false">MAX(G3:G80)</f>
        <v>83.4183855184352</v>
      </c>
      <c r="H83" s="77" t="n">
        <f aca="false">MAX(H3:H80)</f>
        <v>54239</v>
      </c>
      <c r="I83" s="78" t="n">
        <f aca="false">MAX(I3:I80)</f>
        <v>0.201183104769354</v>
      </c>
      <c r="J83" s="77" t="n">
        <f aca="false">MAX(J3:J80)</f>
        <v>12083720</v>
      </c>
      <c r="K83" s="78" t="n">
        <f aca="false">MAX(K3:K80)</f>
        <v>37.351137014962</v>
      </c>
      <c r="L83" s="77" t="n">
        <f aca="false">MAX(L3:L80)</f>
        <v>5678162</v>
      </c>
      <c r="M83" s="77" t="n">
        <f aca="false">MAX(M3:M80)</f>
        <v>2355637</v>
      </c>
      <c r="N83" s="79" t="n">
        <f aca="false">MAX(N3:N80)</f>
        <v>10.939586109787</v>
      </c>
      <c r="O83" s="77" t="n">
        <f aca="false">MAX(O3:O80)</f>
        <v>2100</v>
      </c>
      <c r="P83" s="79" t="n">
        <f aca="false">MAX(P3:P80)</f>
        <v>0.0102882499239564</v>
      </c>
      <c r="Q83" s="77" t="n">
        <f aca="false">MAX(Q3:Q80)</f>
        <v>9725983</v>
      </c>
      <c r="R83" s="79" t="n">
        <f aca="false">MAX(R3:R80)</f>
        <v>27.2379821559744</v>
      </c>
      <c r="S83" s="77" t="n">
        <f aca="false">MAX(S3:S80)</f>
        <v>0</v>
      </c>
      <c r="T83" s="77" t="n">
        <f aca="false">MAX(T3:T80)</f>
        <v>965005</v>
      </c>
      <c r="U83" s="78" t="n">
        <f aca="false">MAX(U3:U80)</f>
        <v>2.74195745629638</v>
      </c>
      <c r="V83" s="77" t="n">
        <f aca="false">MAX(V3:V80)</f>
        <v>336</v>
      </c>
      <c r="W83" s="78" t="n">
        <f aca="false">MAX(W3:W80)</f>
        <v>0.00145728526966901</v>
      </c>
      <c r="X83" s="77" t="n">
        <f aca="false">MAX(X3:X80)</f>
        <v>8760642</v>
      </c>
      <c r="Y83" s="78" t="n">
        <f aca="false">MAX(Y3:Y80)</f>
        <v>24.9425466538976</v>
      </c>
      <c r="Z83" s="67" t="n">
        <v>0</v>
      </c>
    </row>
    <row r="84" customFormat="false" ht="14.4" hidden="false" customHeight="false" outlineLevel="0" collapsed="false">
      <c r="B84" s="72"/>
      <c r="C84" s="72"/>
      <c r="D84" s="37" t="s">
        <v>152</v>
      </c>
      <c r="E84" s="77" t="n">
        <f aca="false">MIN(E3:E80)</f>
        <v>14477361</v>
      </c>
      <c r="F84" s="77" t="n">
        <f aca="false">MIN(F3:F80)</f>
        <v>10744357</v>
      </c>
      <c r="G84" s="78" t="n">
        <f aca="false">MIN(G3:G80)</f>
        <v>62.5369939734076</v>
      </c>
      <c r="H84" s="77" t="n">
        <f aca="false">MIN(H3:H80)</f>
        <v>15552</v>
      </c>
      <c r="I84" s="78" t="n">
        <f aca="false">MIN(I3:I80)</f>
        <v>0.0890237036681222</v>
      </c>
      <c r="J84" s="77" t="n">
        <f aca="false">MIN(J3:J80)</f>
        <v>2544634</v>
      </c>
      <c r="K84" s="78" t="n">
        <f aca="false">MIN(K3:K80)</f>
        <v>16.4036240656245</v>
      </c>
      <c r="L84" s="77" t="n">
        <f aca="false">MIN(L3:L80)</f>
        <v>1970498</v>
      </c>
      <c r="M84" s="77" t="n">
        <f aca="false">MIN(M3:M80)</f>
        <v>152917</v>
      </c>
      <c r="N84" s="79" t="n">
        <f aca="false">MIN(N3:N80)</f>
        <v>0.985757865863261</v>
      </c>
      <c r="O84" s="77" t="n">
        <f aca="false">MIN(O3:O80)</f>
        <v>171</v>
      </c>
      <c r="P84" s="79" t="n">
        <f aca="false">MIN(P3:P80)</f>
        <v>0.000796397377700957</v>
      </c>
      <c r="Q84" s="77" t="n">
        <f aca="false">MIN(Q3:Q80)</f>
        <v>2391542</v>
      </c>
      <c r="R84" s="79" t="n">
        <f aca="false">MIN(R3:R80)</f>
        <v>15.4167380869515</v>
      </c>
      <c r="S84" s="77" t="n">
        <f aca="false">MIN(S3:S80)</f>
        <v>0</v>
      </c>
      <c r="T84" s="77" t="n">
        <f aca="false">MIN(T3:T80)</f>
        <v>311911</v>
      </c>
      <c r="U84" s="78" t="n">
        <f aca="false">MIN(U3:U80)</f>
        <v>1.94134353036705</v>
      </c>
      <c r="V84" s="77" t="n">
        <f aca="false">MIN(V3:V80)</f>
        <v>76</v>
      </c>
      <c r="W84" s="78" t="n">
        <f aca="false">MIN(W3:W80)</f>
        <v>0.000489923277370128</v>
      </c>
      <c r="X84" s="77" t="n">
        <f aca="false">MIN(X3:X80)</f>
        <v>2079555</v>
      </c>
      <c r="Y84" s="78" t="n">
        <f aca="false">MIN(Y3:Y80)</f>
        <v>13.4055579088347</v>
      </c>
      <c r="Z84" s="67" t="n">
        <v>0</v>
      </c>
    </row>
    <row r="85" customFormat="false" ht="15" hidden="false" customHeight="false" outlineLevel="0" collapsed="false">
      <c r="B85" s="72"/>
      <c r="C85" s="72"/>
      <c r="D85" s="41" t="s">
        <v>153</v>
      </c>
      <c r="E85" s="80" t="n">
        <f aca="false">SUM(E3:E80)</f>
        <v>1587392227</v>
      </c>
      <c r="F85" s="80" t="n">
        <f aca="false">SUM(F3:F80)</f>
        <v>1162087340</v>
      </c>
      <c r="G85" s="80"/>
      <c r="H85" s="80" t="n">
        <f aca="false">SUM(H3:H80)</f>
        <v>1970153</v>
      </c>
      <c r="I85" s="80"/>
      <c r="J85" s="80" t="n">
        <f aca="false">SUM(J3:J80)</f>
        <v>423334734</v>
      </c>
      <c r="K85" s="80"/>
      <c r="L85" s="80" t="n">
        <f aca="false">SUM(L3:L80)</f>
        <v>231353314</v>
      </c>
      <c r="M85" s="80" t="n">
        <f aca="false">SUM(M3:M80)</f>
        <v>69583508</v>
      </c>
      <c r="N85" s="81"/>
      <c r="O85" s="80" t="n">
        <f aca="false">SUM(O3:O80)</f>
        <v>57447</v>
      </c>
      <c r="P85" s="81"/>
      <c r="Q85" s="80" t="n">
        <f aca="false">SUM(Q3:Q80)</f>
        <v>353693779</v>
      </c>
      <c r="R85" s="81"/>
      <c r="S85" s="80" t="n">
        <f aca="false">SUM(S3:S80)</f>
        <v>0</v>
      </c>
      <c r="T85" s="80" t="n">
        <f aca="false">SUM(T3:T80)</f>
        <v>35968362</v>
      </c>
      <c r="U85" s="80"/>
      <c r="V85" s="80" t="n">
        <f aca="false">SUM(V3:V80)</f>
        <v>12775</v>
      </c>
      <c r="W85" s="80"/>
      <c r="X85" s="80" t="n">
        <f aca="false">SUM(X3:X80)</f>
        <v>317712642</v>
      </c>
      <c r="Y85" s="80"/>
      <c r="Z85" s="71" t="n">
        <v>0</v>
      </c>
    </row>
    <row r="86" customFormat="false" ht="14.4" hidden="false" customHeight="false" outlineLevel="0" collapsed="false">
      <c r="B86" s="21"/>
      <c r="C86" s="21"/>
    </row>
    <row r="87" customFormat="false" ht="14.4" hidden="false" customHeight="false" outlineLevel="0" collapsed="false">
      <c r="B87" s="21"/>
      <c r="C87" s="21"/>
    </row>
  </sheetData>
  <mergeCells count="3">
    <mergeCell ref="F1:L1"/>
    <mergeCell ref="M1:S1"/>
    <mergeCell ref="T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7T17:52:56Z</dcterms:created>
  <dc:creator>Nicolas Nalpas</dc:creator>
  <dc:description/>
  <dc:language>en-US</dc:language>
  <cp:lastModifiedBy>David MacHugh</cp:lastModifiedBy>
  <cp:lastPrinted>2013-09-04T14:21:31Z</cp:lastPrinted>
  <dcterms:modified xsi:type="dcterms:W3CDTF">2015-07-01T17:32:03Z</dcterms:modified>
  <cp:revision>0</cp:revision>
  <dc:subject/>
  <dc:title/>
</cp:coreProperties>
</file>